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3.xml" ContentType="application/vnd.openxmlformats-officedocument.themeOverrid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4.xml" ContentType="application/vnd.openxmlformats-officedocument.themeOverrid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theme/themeOverride5.xml" ContentType="application/vnd.openxmlformats-officedocument.themeOverrid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theme/themeOverride6.xml" ContentType="application/vnd.openxmlformats-officedocument.themeOverrid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theme/themeOverride7.xml" ContentType="application/vnd.openxmlformats-officedocument.themeOverride+xml"/>
  <Override PartName="/xl/drawings/drawing3.xml" ContentType="application/vnd.openxmlformats-officedocument.drawing+xml"/>
  <Override PartName="/xl/ctrlProps/ctrlProp1.xml" ContentType="application/vnd.ms-excel.controlproperties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drawings/drawing4.xml" ContentType="application/vnd.openxmlformats-officedocument.drawing+xml"/>
  <Override PartName="/xl/charts/chart11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theme/themeOverride8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uzair/Downloads/Sugarcane/"/>
    </mc:Choice>
  </mc:AlternateContent>
  <xr:revisionPtr revIDLastSave="0" documentId="13_ncr:1_{D2601E68-1F6D-3147-A8F5-60AFDD94301E}" xr6:coauthVersionLast="47" xr6:coauthVersionMax="47" xr10:uidLastSave="{00000000-0000-0000-0000-000000000000}"/>
  <bookViews>
    <workbookView xWindow="0" yWindow="500" windowWidth="28800" windowHeight="15720" activeTab="7" xr2:uid="{1452D23F-4587-4C41-BDED-C774D30E0ACA}"/>
  </bookViews>
  <sheets>
    <sheet name="Chl leaching Assay" sheetId="1" r:id="rId1"/>
    <sheet name="Replicated" sheetId="3" r:id="rId2"/>
    <sheet name="Summary Statistics" sheetId="8" r:id="rId3"/>
    <sheet name="mean data" sheetId="4" r:id="rId4"/>
    <sheet name="Graphs" sheetId="7" r:id="rId5"/>
    <sheet name="AHC_HID" sheetId="6" state="hidden" r:id="rId6"/>
    <sheet name="AHC" sheetId="5" r:id="rId7"/>
    <sheet name="Chl a and b" sheetId="2" r:id="rId8"/>
  </sheets>
  <definedNames>
    <definedName name="_xlnm._FilterDatabase" localSheetId="0" hidden="1">'Chl leaching Assay'!$A$1:$F$3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2" i="8" l="1"/>
  <c r="F32" i="8"/>
  <c r="E32" i="8"/>
  <c r="D32" i="8"/>
  <c r="C32" i="8"/>
  <c r="G31" i="8"/>
  <c r="F31" i="8"/>
  <c r="E31" i="8"/>
  <c r="D31" i="8"/>
  <c r="C31" i="8"/>
  <c r="G30" i="8"/>
  <c r="F30" i="8"/>
  <c r="E30" i="8"/>
  <c r="D30" i="8"/>
  <c r="C30" i="8"/>
  <c r="G29" i="8"/>
  <c r="F29" i="8"/>
  <c r="E29" i="8"/>
  <c r="D29" i="8"/>
  <c r="C29" i="8"/>
  <c r="G28" i="8"/>
  <c r="F28" i="8"/>
  <c r="E28" i="8"/>
  <c r="D28" i="8"/>
  <c r="C28" i="8"/>
  <c r="G27" i="8"/>
  <c r="F27" i="8"/>
  <c r="E27" i="8"/>
  <c r="D27" i="8"/>
  <c r="C27" i="8"/>
  <c r="G26" i="8"/>
  <c r="F26" i="8"/>
  <c r="E26" i="8"/>
  <c r="D26" i="8"/>
  <c r="C26" i="8"/>
  <c r="G25" i="8"/>
  <c r="F25" i="8"/>
  <c r="E25" i="8"/>
  <c r="D25" i="8"/>
  <c r="C25" i="8"/>
  <c r="G24" i="8"/>
  <c r="F24" i="8"/>
  <c r="E24" i="8"/>
  <c r="D24" i="8"/>
  <c r="C24" i="8"/>
  <c r="Y4" i="3"/>
  <c r="Q32" i="7"/>
  <c r="N32" i="7"/>
  <c r="K32" i="7"/>
  <c r="H32" i="7"/>
  <c r="E32" i="7"/>
  <c r="B32" i="7"/>
  <c r="Q31" i="7"/>
  <c r="N31" i="7"/>
  <c r="K31" i="7"/>
  <c r="H31" i="7"/>
  <c r="E31" i="7"/>
  <c r="B31" i="7"/>
  <c r="Q30" i="7"/>
  <c r="N30" i="7"/>
  <c r="K30" i="7"/>
  <c r="H30" i="7"/>
  <c r="E30" i="7"/>
  <c r="B30" i="7"/>
  <c r="Q29" i="7"/>
  <c r="N29" i="7"/>
  <c r="K29" i="7"/>
  <c r="H29" i="7"/>
  <c r="E29" i="7"/>
  <c r="B29" i="7"/>
  <c r="Q28" i="7"/>
  <c r="N28" i="7"/>
  <c r="K28" i="7"/>
  <c r="H28" i="7"/>
  <c r="E28" i="7"/>
  <c r="B28" i="7"/>
  <c r="Q27" i="7"/>
  <c r="N27" i="7"/>
  <c r="K27" i="7"/>
  <c r="H27" i="7"/>
  <c r="E27" i="7"/>
  <c r="B27" i="7"/>
  <c r="Q26" i="7"/>
  <c r="N26" i="7"/>
  <c r="K26" i="7"/>
  <c r="H26" i="7"/>
  <c r="E26" i="7"/>
  <c r="B26" i="7"/>
  <c r="Q25" i="7"/>
  <c r="N25" i="7"/>
  <c r="K25" i="7"/>
  <c r="H25" i="7"/>
  <c r="E25" i="7"/>
  <c r="B25" i="7"/>
  <c r="Q24" i="7"/>
  <c r="N24" i="7"/>
  <c r="K24" i="7"/>
  <c r="H24" i="7"/>
  <c r="E24" i="7"/>
  <c r="B24" i="7"/>
  <c r="Q23" i="7"/>
  <c r="N23" i="7"/>
  <c r="K23" i="7"/>
  <c r="H23" i="7"/>
  <c r="E23" i="7"/>
  <c r="B23" i="7"/>
  <c r="Q22" i="7"/>
  <c r="N22" i="7"/>
  <c r="K22" i="7"/>
  <c r="H22" i="7"/>
  <c r="E22" i="7"/>
  <c r="B22" i="7"/>
  <c r="Q21" i="7"/>
  <c r="N21" i="7"/>
  <c r="K21" i="7"/>
  <c r="H21" i="7"/>
  <c r="E21" i="7"/>
  <c r="B21" i="7"/>
  <c r="Q20" i="7"/>
  <c r="N20" i="7"/>
  <c r="K20" i="7"/>
  <c r="H20" i="7"/>
  <c r="E20" i="7"/>
  <c r="B20" i="7"/>
  <c r="Q19" i="7"/>
  <c r="N19" i="7"/>
  <c r="K19" i="7"/>
  <c r="H19" i="7"/>
  <c r="E19" i="7"/>
  <c r="B19" i="7"/>
  <c r="Q18" i="7"/>
  <c r="N18" i="7"/>
  <c r="K18" i="7"/>
  <c r="H18" i="7"/>
  <c r="E18" i="7"/>
  <c r="B18" i="7"/>
  <c r="Q17" i="7"/>
  <c r="N17" i="7"/>
  <c r="K17" i="7"/>
  <c r="H17" i="7"/>
  <c r="E17" i="7"/>
  <c r="B17" i="7"/>
  <c r="Q16" i="7"/>
  <c r="N16" i="7"/>
  <c r="K16" i="7"/>
  <c r="H16" i="7"/>
  <c r="E16" i="7"/>
  <c r="B16" i="7"/>
  <c r="Q15" i="7"/>
  <c r="N15" i="7"/>
  <c r="K15" i="7"/>
  <c r="H15" i="7"/>
  <c r="E15" i="7"/>
  <c r="B15" i="7"/>
  <c r="Q14" i="7"/>
  <c r="N14" i="7"/>
  <c r="K14" i="7"/>
  <c r="H14" i="7"/>
  <c r="E14" i="7"/>
  <c r="B14" i="7"/>
  <c r="Q13" i="7"/>
  <c r="N13" i="7"/>
  <c r="K13" i="7"/>
  <c r="H13" i="7"/>
  <c r="E13" i="7"/>
  <c r="B13" i="7"/>
  <c r="Q12" i="7"/>
  <c r="N12" i="7"/>
  <c r="K12" i="7"/>
  <c r="H12" i="7"/>
  <c r="E12" i="7"/>
  <c r="B12" i="7"/>
  <c r="Q11" i="7"/>
  <c r="N11" i="7"/>
  <c r="K11" i="7"/>
  <c r="H11" i="7"/>
  <c r="E11" i="7"/>
  <c r="B11" i="7"/>
  <c r="Q10" i="7"/>
  <c r="N10" i="7"/>
  <c r="K10" i="7"/>
  <c r="H10" i="7"/>
  <c r="E10" i="7"/>
  <c r="B10" i="7"/>
  <c r="Q9" i="7"/>
  <c r="N9" i="7"/>
  <c r="K9" i="7"/>
  <c r="H9" i="7"/>
  <c r="E9" i="7"/>
  <c r="B9" i="7"/>
  <c r="Q8" i="7"/>
  <c r="N8" i="7"/>
  <c r="K8" i="7"/>
  <c r="H8" i="7"/>
  <c r="E8" i="7"/>
  <c r="B8" i="7"/>
  <c r="Q7" i="7"/>
  <c r="N7" i="7"/>
  <c r="K7" i="7"/>
  <c r="H7" i="7"/>
  <c r="E7" i="7"/>
  <c r="B7" i="7"/>
  <c r="Q6" i="7"/>
  <c r="N6" i="7"/>
  <c r="K6" i="7"/>
  <c r="H6" i="7"/>
  <c r="E6" i="7"/>
  <c r="B6" i="7"/>
  <c r="Q5" i="7"/>
  <c r="N5" i="7"/>
  <c r="K5" i="7"/>
  <c r="H5" i="7"/>
  <c r="E5" i="7"/>
  <c r="B5" i="7"/>
  <c r="Q4" i="7"/>
  <c r="N4" i="7"/>
  <c r="K4" i="7"/>
  <c r="H4" i="7"/>
  <c r="E4" i="7"/>
  <c r="B4" i="7"/>
  <c r="Q3" i="7"/>
  <c r="N3" i="7"/>
  <c r="K3" i="7"/>
  <c r="H3" i="7"/>
  <c r="E3" i="7"/>
  <c r="B3" i="7"/>
  <c r="Q2" i="7"/>
  <c r="N2" i="7"/>
  <c r="K2" i="7"/>
  <c r="H2" i="7"/>
  <c r="E2" i="7"/>
  <c r="B2" i="7"/>
  <c r="Y3" i="3"/>
  <c r="Z3" i="3"/>
  <c r="AA3" i="3"/>
  <c r="AB3" i="3"/>
  <c r="AC3" i="3"/>
  <c r="AD3" i="3"/>
  <c r="AE3" i="3"/>
  <c r="AF3" i="3"/>
  <c r="Z4" i="3"/>
  <c r="AA4" i="3"/>
  <c r="AB4" i="3"/>
  <c r="AC4" i="3"/>
  <c r="AD4" i="3"/>
  <c r="AE4" i="3"/>
  <c r="AF4" i="3"/>
  <c r="Y5" i="3"/>
  <c r="Z5" i="3"/>
  <c r="AA5" i="3"/>
  <c r="AB5" i="3"/>
  <c r="AC5" i="3"/>
  <c r="AD5" i="3"/>
  <c r="AE5" i="3"/>
  <c r="AF5" i="3"/>
  <c r="Y6" i="3"/>
  <c r="Z6" i="3"/>
  <c r="AA6" i="3"/>
  <c r="AB6" i="3"/>
  <c r="AC6" i="3"/>
  <c r="AD6" i="3"/>
  <c r="AE6" i="3"/>
  <c r="AF6" i="3"/>
  <c r="Y7" i="3"/>
  <c r="Z7" i="3"/>
  <c r="AA7" i="3"/>
  <c r="AB7" i="3"/>
  <c r="AC7" i="3"/>
  <c r="AD7" i="3"/>
  <c r="AE7" i="3"/>
  <c r="AF7" i="3"/>
  <c r="Y8" i="3"/>
  <c r="Z8" i="3"/>
  <c r="AA8" i="3"/>
  <c r="AB8" i="3"/>
  <c r="AC8" i="3"/>
  <c r="AD8" i="3"/>
  <c r="AE8" i="3"/>
  <c r="AF8" i="3"/>
  <c r="Y9" i="3"/>
  <c r="Z9" i="3"/>
  <c r="AA9" i="3"/>
  <c r="AB9" i="3"/>
  <c r="AC9" i="3"/>
  <c r="AD9" i="3"/>
  <c r="AE9" i="3"/>
  <c r="AF9" i="3"/>
  <c r="Y10" i="3"/>
  <c r="Z10" i="3"/>
  <c r="AA10" i="3"/>
  <c r="AB10" i="3"/>
  <c r="AC10" i="3"/>
  <c r="AD10" i="3"/>
  <c r="AE10" i="3"/>
  <c r="AF10" i="3"/>
  <c r="Y11" i="3"/>
  <c r="Z11" i="3"/>
  <c r="AA11" i="3"/>
  <c r="AB11" i="3"/>
  <c r="AC11" i="3"/>
  <c r="AD11" i="3"/>
  <c r="AE11" i="3"/>
  <c r="AF11" i="3"/>
  <c r="Y12" i="3"/>
  <c r="Z12" i="3"/>
  <c r="AA12" i="3"/>
  <c r="AB12" i="3"/>
  <c r="AC12" i="3"/>
  <c r="AD12" i="3"/>
  <c r="AE12" i="3"/>
  <c r="AF12" i="3"/>
  <c r="Y13" i="3"/>
  <c r="Z13" i="3"/>
  <c r="AA13" i="3"/>
  <c r="AB13" i="3"/>
  <c r="AC13" i="3"/>
  <c r="AD13" i="3"/>
  <c r="AE13" i="3"/>
  <c r="AF13" i="3"/>
  <c r="Y14" i="3"/>
  <c r="Z14" i="3"/>
  <c r="AA14" i="3"/>
  <c r="AB14" i="3"/>
  <c r="AC14" i="3"/>
  <c r="AD14" i="3"/>
  <c r="AE14" i="3"/>
  <c r="AF14" i="3"/>
  <c r="Y15" i="3"/>
  <c r="Z15" i="3"/>
  <c r="AA15" i="3"/>
  <c r="AB15" i="3"/>
  <c r="AC15" i="3"/>
  <c r="AD15" i="3"/>
  <c r="AE15" i="3"/>
  <c r="AF15" i="3"/>
  <c r="Y16" i="3"/>
  <c r="Z16" i="3"/>
  <c r="AA16" i="3"/>
  <c r="AB16" i="3"/>
  <c r="AC16" i="3"/>
  <c r="AD16" i="3"/>
  <c r="AE16" i="3"/>
  <c r="AF16" i="3"/>
  <c r="Y17" i="3"/>
  <c r="Z17" i="3"/>
  <c r="AA17" i="3"/>
  <c r="AB17" i="3"/>
  <c r="AC17" i="3"/>
  <c r="AD17" i="3"/>
  <c r="AE17" i="3"/>
  <c r="AF17" i="3"/>
  <c r="Y18" i="3"/>
  <c r="Z18" i="3"/>
  <c r="AA18" i="3"/>
  <c r="AB18" i="3"/>
  <c r="AC18" i="3"/>
  <c r="AD18" i="3"/>
  <c r="AE18" i="3"/>
  <c r="AF18" i="3"/>
  <c r="Y19" i="3"/>
  <c r="Z19" i="3"/>
  <c r="AA19" i="3"/>
  <c r="AB19" i="3"/>
  <c r="AC19" i="3"/>
  <c r="AD19" i="3"/>
  <c r="AE19" i="3"/>
  <c r="AF19" i="3"/>
  <c r="Y20" i="3"/>
  <c r="Z20" i="3"/>
  <c r="AA20" i="3"/>
  <c r="AB20" i="3"/>
  <c r="AC20" i="3"/>
  <c r="AD20" i="3"/>
  <c r="AE20" i="3"/>
  <c r="AF20" i="3"/>
  <c r="Y21" i="3"/>
  <c r="Z21" i="3"/>
  <c r="AA21" i="3"/>
  <c r="AB21" i="3"/>
  <c r="AC21" i="3"/>
  <c r="AD21" i="3"/>
  <c r="AE21" i="3"/>
  <c r="AF21" i="3"/>
  <c r="Y22" i="3"/>
  <c r="Z22" i="3"/>
  <c r="AA22" i="3"/>
  <c r="AB22" i="3"/>
  <c r="AC22" i="3"/>
  <c r="AD22" i="3"/>
  <c r="AE22" i="3"/>
  <c r="AF22" i="3"/>
  <c r="Y23" i="3"/>
  <c r="Z23" i="3"/>
  <c r="AA23" i="3"/>
  <c r="AB23" i="3"/>
  <c r="AC23" i="3"/>
  <c r="AD23" i="3"/>
  <c r="AE23" i="3"/>
  <c r="AF23" i="3"/>
  <c r="Y24" i="3"/>
  <c r="Z24" i="3"/>
  <c r="AA24" i="3"/>
  <c r="AB24" i="3"/>
  <c r="AC24" i="3"/>
  <c r="AD24" i="3"/>
  <c r="AE24" i="3"/>
  <c r="AF24" i="3"/>
  <c r="Y25" i="3"/>
  <c r="Z25" i="3"/>
  <c r="AA25" i="3"/>
  <c r="AB25" i="3"/>
  <c r="AC25" i="3"/>
  <c r="AD25" i="3"/>
  <c r="AE25" i="3"/>
  <c r="AF25" i="3"/>
  <c r="Y26" i="3"/>
  <c r="Z26" i="3"/>
  <c r="AA26" i="3"/>
  <c r="AB26" i="3"/>
  <c r="AC26" i="3"/>
  <c r="AD26" i="3"/>
  <c r="AE26" i="3"/>
  <c r="AF26" i="3"/>
  <c r="Y27" i="3"/>
  <c r="Z27" i="3"/>
  <c r="AA27" i="3"/>
  <c r="AB27" i="3"/>
  <c r="AC27" i="3"/>
  <c r="AD27" i="3"/>
  <c r="AE27" i="3"/>
  <c r="AF27" i="3"/>
  <c r="Y28" i="3"/>
  <c r="Z28" i="3"/>
  <c r="AA28" i="3"/>
  <c r="AB28" i="3"/>
  <c r="AC28" i="3"/>
  <c r="AD28" i="3"/>
  <c r="AE28" i="3"/>
  <c r="AF28" i="3"/>
  <c r="Y29" i="3"/>
  <c r="Z29" i="3"/>
  <c r="AA29" i="3"/>
  <c r="AB29" i="3"/>
  <c r="AC29" i="3"/>
  <c r="AD29" i="3"/>
  <c r="AE29" i="3"/>
  <c r="AF29" i="3"/>
  <c r="Y30" i="3"/>
  <c r="Z30" i="3"/>
  <c r="AA30" i="3"/>
  <c r="AB30" i="3"/>
  <c r="AC30" i="3"/>
  <c r="AD30" i="3"/>
  <c r="AE30" i="3"/>
  <c r="AF30" i="3"/>
  <c r="Y31" i="3"/>
  <c r="Z31" i="3"/>
  <c r="AA31" i="3"/>
  <c r="AB31" i="3"/>
  <c r="AC31" i="3"/>
  <c r="AD31" i="3"/>
  <c r="AE31" i="3"/>
  <c r="AF31" i="3"/>
  <c r="Y32" i="3"/>
  <c r="Z32" i="3"/>
  <c r="AA32" i="3"/>
  <c r="AB32" i="3"/>
  <c r="AC32" i="3"/>
  <c r="AD32" i="3"/>
  <c r="AE32" i="3"/>
  <c r="AF32" i="3"/>
  <c r="Y33" i="3"/>
  <c r="Z33" i="3"/>
  <c r="AA33" i="3"/>
  <c r="AB33" i="3"/>
  <c r="AC33" i="3"/>
  <c r="AD33" i="3"/>
  <c r="AE33" i="3"/>
  <c r="AF33" i="3"/>
  <c r="X4" i="3"/>
  <c r="X5" i="3"/>
  <c r="X6" i="3"/>
  <c r="X7" i="3"/>
  <c r="X8" i="3"/>
  <c r="X9" i="3"/>
  <c r="X10" i="3"/>
  <c r="X11" i="3"/>
  <c r="X12" i="3"/>
  <c r="X13" i="3"/>
  <c r="X14" i="3"/>
  <c r="X15" i="3"/>
  <c r="X16" i="3"/>
  <c r="X17" i="3"/>
  <c r="X18" i="3"/>
  <c r="X19" i="3"/>
  <c r="X20" i="3"/>
  <c r="X21" i="3"/>
  <c r="X22" i="3"/>
  <c r="X23" i="3"/>
  <c r="X24" i="3"/>
  <c r="X25" i="3"/>
  <c r="X26" i="3"/>
  <c r="X27" i="3"/>
  <c r="X28" i="3"/>
  <c r="X29" i="3"/>
  <c r="X30" i="3"/>
  <c r="X31" i="3"/>
  <c r="X32" i="3"/>
  <c r="X33" i="3"/>
  <c r="X3" i="3"/>
  <c r="G32" i="4"/>
  <c r="F32" i="4"/>
  <c r="E32" i="4"/>
  <c r="D32" i="4"/>
  <c r="C32" i="4"/>
  <c r="B32" i="4"/>
  <c r="G31" i="4"/>
  <c r="F31" i="4"/>
  <c r="E31" i="4"/>
  <c r="D31" i="4"/>
  <c r="C31" i="4"/>
  <c r="B31" i="4"/>
  <c r="G30" i="4"/>
  <c r="F30" i="4"/>
  <c r="E30" i="4"/>
  <c r="D30" i="4"/>
  <c r="C30" i="4"/>
  <c r="B30" i="4"/>
  <c r="G29" i="4"/>
  <c r="F29" i="4"/>
  <c r="E29" i="4"/>
  <c r="D29" i="4"/>
  <c r="C29" i="4"/>
  <c r="B29" i="4"/>
  <c r="G28" i="4"/>
  <c r="F28" i="4"/>
  <c r="E28" i="4"/>
  <c r="D28" i="4"/>
  <c r="C28" i="4"/>
  <c r="B28" i="4"/>
  <c r="G27" i="4"/>
  <c r="F27" i="4"/>
  <c r="E27" i="4"/>
  <c r="D27" i="4"/>
  <c r="C27" i="4"/>
  <c r="B27" i="4"/>
  <c r="G26" i="4"/>
  <c r="F26" i="4"/>
  <c r="E26" i="4"/>
  <c r="D26" i="4"/>
  <c r="C26" i="4"/>
  <c r="B26" i="4"/>
  <c r="G25" i="4"/>
  <c r="F25" i="4"/>
  <c r="E25" i="4"/>
  <c r="D25" i="4"/>
  <c r="C25" i="4"/>
  <c r="B25" i="4"/>
  <c r="G24" i="4"/>
  <c r="F24" i="4"/>
  <c r="E24" i="4"/>
  <c r="D24" i="4"/>
  <c r="C24" i="4"/>
  <c r="B24" i="4"/>
  <c r="G23" i="4"/>
  <c r="F23" i="4"/>
  <c r="E23" i="4"/>
  <c r="D23" i="4"/>
  <c r="C23" i="4"/>
  <c r="B23" i="4"/>
  <c r="G22" i="4"/>
  <c r="F22" i="4"/>
  <c r="E22" i="4"/>
  <c r="D22" i="4"/>
  <c r="C22" i="4"/>
  <c r="B22" i="4"/>
  <c r="G21" i="4"/>
  <c r="F21" i="4"/>
  <c r="E21" i="4"/>
  <c r="D21" i="4"/>
  <c r="C21" i="4"/>
  <c r="B21" i="4"/>
  <c r="G20" i="4"/>
  <c r="F20" i="4"/>
  <c r="E20" i="4"/>
  <c r="D20" i="4"/>
  <c r="C20" i="4"/>
  <c r="B20" i="4"/>
  <c r="G19" i="4"/>
  <c r="F19" i="4"/>
  <c r="E19" i="4"/>
  <c r="D19" i="4"/>
  <c r="C19" i="4"/>
  <c r="B19" i="4"/>
  <c r="G18" i="4"/>
  <c r="F18" i="4"/>
  <c r="E18" i="4"/>
  <c r="D18" i="4"/>
  <c r="C18" i="4"/>
  <c r="B18" i="4"/>
  <c r="G17" i="4"/>
  <c r="F17" i="4"/>
  <c r="E17" i="4"/>
  <c r="D17" i="4"/>
  <c r="C17" i="4"/>
  <c r="B17" i="4"/>
  <c r="G16" i="4"/>
  <c r="F16" i="4"/>
  <c r="E16" i="4"/>
  <c r="D16" i="4"/>
  <c r="C16" i="4"/>
  <c r="B16" i="4"/>
  <c r="G15" i="4"/>
  <c r="F15" i="4"/>
  <c r="E15" i="4"/>
  <c r="D15" i="4"/>
  <c r="C15" i="4"/>
  <c r="B15" i="4"/>
  <c r="G14" i="4"/>
  <c r="F14" i="4"/>
  <c r="E14" i="4"/>
  <c r="D14" i="4"/>
  <c r="C14" i="4"/>
  <c r="B14" i="4"/>
  <c r="G13" i="4"/>
  <c r="F13" i="4"/>
  <c r="E13" i="4"/>
  <c r="D13" i="4"/>
  <c r="C13" i="4"/>
  <c r="B13" i="4"/>
  <c r="G12" i="4"/>
  <c r="F12" i="4"/>
  <c r="E12" i="4"/>
  <c r="D12" i="4"/>
  <c r="C12" i="4"/>
  <c r="B12" i="4"/>
  <c r="G11" i="4"/>
  <c r="F11" i="4"/>
  <c r="E11" i="4"/>
  <c r="D11" i="4"/>
  <c r="C11" i="4"/>
  <c r="B11" i="4"/>
  <c r="G10" i="4"/>
  <c r="F10" i="4"/>
  <c r="E10" i="4"/>
  <c r="D10" i="4"/>
  <c r="C10" i="4"/>
  <c r="B10" i="4"/>
  <c r="G9" i="4"/>
  <c r="F9" i="4"/>
  <c r="E9" i="4"/>
  <c r="D9" i="4"/>
  <c r="C9" i="4"/>
  <c r="B9" i="4"/>
  <c r="G8" i="4"/>
  <c r="F8" i="4"/>
  <c r="E8" i="4"/>
  <c r="D8" i="4"/>
  <c r="C8" i="4"/>
  <c r="B8" i="4"/>
  <c r="G7" i="4"/>
  <c r="F7" i="4"/>
  <c r="E7" i="4"/>
  <c r="D7" i="4"/>
  <c r="C7" i="4"/>
  <c r="B7" i="4"/>
  <c r="G6" i="4"/>
  <c r="F6" i="4"/>
  <c r="E6" i="4"/>
  <c r="D6" i="4"/>
  <c r="C6" i="4"/>
  <c r="B6" i="4"/>
  <c r="G5" i="4"/>
  <c r="F5" i="4"/>
  <c r="E5" i="4"/>
  <c r="D5" i="4"/>
  <c r="C5" i="4"/>
  <c r="B5" i="4"/>
  <c r="G4" i="4"/>
  <c r="F4" i="4"/>
  <c r="E4" i="4"/>
  <c r="D4" i="4"/>
  <c r="C4" i="4"/>
  <c r="B4" i="4"/>
  <c r="G3" i="4"/>
  <c r="F3" i="4"/>
  <c r="E3" i="4"/>
  <c r="D3" i="4"/>
  <c r="C3" i="4"/>
  <c r="B3" i="4"/>
  <c r="G2" i="4"/>
  <c r="F2" i="4"/>
  <c r="E2" i="4"/>
  <c r="D2" i="4"/>
  <c r="C2" i="4"/>
  <c r="B2" i="4"/>
  <c r="D15" i="2"/>
  <c r="D17" i="2"/>
  <c r="D21" i="2"/>
  <c r="D25" i="2"/>
  <c r="D32" i="2"/>
  <c r="D5" i="2"/>
  <c r="D6" i="2"/>
  <c r="D12" i="2"/>
  <c r="D14" i="2"/>
  <c r="D18" i="2"/>
  <c r="D19" i="2"/>
  <c r="D22" i="2"/>
  <c r="D26" i="2"/>
  <c r="D29" i="2"/>
  <c r="D30" i="2"/>
  <c r="D27" i="2"/>
  <c r="D10" i="2"/>
  <c r="D16" i="2"/>
  <c r="D13" i="2"/>
  <c r="D20" i="2"/>
  <c r="D23" i="2"/>
  <c r="D7" i="2"/>
  <c r="D8" i="2"/>
  <c r="D28" i="2"/>
  <c r="D31" i="2"/>
  <c r="D9" i="2"/>
  <c r="D24" i="2"/>
  <c r="D11" i="2"/>
  <c r="D2" i="2"/>
  <c r="D3" i="2"/>
  <c r="D4" i="2"/>
</calcChain>
</file>

<file path=xl/sharedStrings.xml><?xml version="1.0" encoding="utf-8"?>
<sst xmlns="http://schemas.openxmlformats.org/spreadsheetml/2006/main" count="923" uniqueCount="130">
  <si>
    <t>NS-1</t>
  </si>
  <si>
    <t>NS-4a</t>
  </si>
  <si>
    <t>NS-5</t>
  </si>
  <si>
    <t>NS-6</t>
  </si>
  <si>
    <t>NS-7</t>
  </si>
  <si>
    <t>NS-9</t>
  </si>
  <si>
    <t>NS-11</t>
  </si>
  <si>
    <t>NS-15</t>
  </si>
  <si>
    <t>NS-46a</t>
  </si>
  <si>
    <t>NS-47</t>
  </si>
  <si>
    <t>NS-50</t>
  </si>
  <si>
    <t>NS-54</t>
  </si>
  <si>
    <t>NS-63</t>
  </si>
  <si>
    <t>NS-70</t>
  </si>
  <si>
    <t>NS-75</t>
  </si>
  <si>
    <t>NS-77</t>
  </si>
  <si>
    <t>NS-72</t>
  </si>
  <si>
    <t>NS-30</t>
  </si>
  <si>
    <t>NS-4b</t>
  </si>
  <si>
    <t>NS-46b</t>
  </si>
  <si>
    <t>NS-55</t>
  </si>
  <si>
    <t>NS-64</t>
  </si>
  <si>
    <t>NS-17</t>
  </si>
  <si>
    <t>NS-19</t>
  </si>
  <si>
    <t>NS-74</t>
  </si>
  <si>
    <t>NS-8</t>
  </si>
  <si>
    <t>NS-3</t>
  </si>
  <si>
    <t>NS-68</t>
  </si>
  <si>
    <t>NS-45</t>
  </si>
  <si>
    <t>CPF-251</t>
  </si>
  <si>
    <t>HSF-240</t>
  </si>
  <si>
    <t>Geno</t>
  </si>
  <si>
    <t>0 min</t>
  </si>
  <si>
    <t>50 min</t>
  </si>
  <si>
    <t>100 min</t>
  </si>
  <si>
    <t>150 min</t>
  </si>
  <si>
    <t>200 min</t>
  </si>
  <si>
    <t>Genotype</t>
  </si>
  <si>
    <t>HSF240</t>
  </si>
  <si>
    <t>IND (cm)</t>
  </si>
  <si>
    <t>CD (mm)</t>
  </si>
  <si>
    <t>TN</t>
  </si>
  <si>
    <t>CL (cm)</t>
  </si>
  <si>
    <t>PH (cm)</t>
  </si>
  <si>
    <t>B (%)</t>
  </si>
  <si>
    <t>R1</t>
  </si>
  <si>
    <t>R2</t>
  </si>
  <si>
    <t>Chl a (mg/g FW)</t>
  </si>
  <si>
    <t>Chl b (mg/g FW)</t>
  </si>
  <si>
    <t>T. Chl (mg/g FW)</t>
  </si>
  <si>
    <t>Observations/variables table: Workbook = Bilal data.xlsx / Sheet = mean data / Range = 'mean data'!$B:$J / 31 rows and 9 columns</t>
  </si>
  <si>
    <t>Row labels: Workbook = Bilal data.xlsx / Sheet = mean data / Range = 'mean data'!$A:$A / 31 rows and 1 column</t>
  </si>
  <si>
    <t>Cluster rows</t>
  </si>
  <si>
    <t>Dissimilarity: Euclidean distance</t>
  </si>
  <si>
    <t>Agglomeration method: Ward's method</t>
  </si>
  <si>
    <t>Center: Yes</t>
  </si>
  <si>
    <t>Reduce: Yes</t>
  </si>
  <si>
    <t>Truncation: Automatic - Entropy</t>
  </si>
  <si>
    <t>Summary statistics:</t>
  </si>
  <si>
    <t>Variable</t>
  </si>
  <si>
    <t>Observations</t>
  </si>
  <si>
    <t>Obs. with missing data</t>
  </si>
  <si>
    <t>Obs. without missing data</t>
  </si>
  <si>
    <t>Minimum</t>
  </si>
  <si>
    <t>Maximum</t>
  </si>
  <si>
    <t>Mean</t>
  </si>
  <si>
    <t>Std. deviation</t>
  </si>
  <si>
    <t>Proximity matrix (Euclidean distance):</t>
  </si>
  <si>
    <t>Node statistics:</t>
  </si>
  <si>
    <t>Node</t>
  </si>
  <si>
    <t>Level</t>
  </si>
  <si>
    <t>Weight</t>
  </si>
  <si>
    <t>Objects</t>
  </si>
  <si>
    <t>Left son</t>
  </si>
  <si>
    <t>Right son</t>
  </si>
  <si>
    <t xml:space="preserve"> </t>
  </si>
  <si>
    <t>Variance decomposition for the optimal classification:</t>
  </si>
  <si>
    <t>Absolute</t>
  </si>
  <si>
    <t>Percent</t>
  </si>
  <si>
    <t>Within-class</t>
  </si>
  <si>
    <t>Between-classes</t>
  </si>
  <si>
    <t>Total</t>
  </si>
  <si>
    <t>Class centroids:</t>
  </si>
  <si>
    <t>Class</t>
  </si>
  <si>
    <t>Distances between the class centroids:</t>
  </si>
  <si>
    <t>1</t>
  </si>
  <si>
    <t>2</t>
  </si>
  <si>
    <t>3</t>
  </si>
  <si>
    <t>4</t>
  </si>
  <si>
    <t>Central objects:</t>
  </si>
  <si>
    <t>1 (NS-68)</t>
  </si>
  <si>
    <t>2 (NS-74)</t>
  </si>
  <si>
    <t>3 (NS-11)</t>
  </si>
  <si>
    <t>4 (NS-63)</t>
  </si>
  <si>
    <t>Distances between the central objects:</t>
  </si>
  <si>
    <t>Results by class:</t>
  </si>
  <si>
    <t>Sum of weights</t>
  </si>
  <si>
    <t>Within-class variance</t>
  </si>
  <si>
    <t>Minimum distance to centroid</t>
  </si>
  <si>
    <t>Average distance to centroid</t>
  </si>
  <si>
    <t>Maximum distance to centroid</t>
  </si>
  <si>
    <t>Results by object:</t>
  </si>
  <si>
    <t>Observation</t>
  </si>
  <si>
    <r>
      <t>XLSTAT 2019.2.2.59614  - Agglomerative hierarchical clustering (AHC) - Start time: 6/28/2022 at 3:00:19 PM / End time: 6/28/2022 at 3:00:20 PM</t>
    </r>
    <r>
      <rPr>
        <sz val="12"/>
        <color rgb="FFFFFFFF"/>
        <rFont val="Calibri"/>
        <family val="2"/>
        <scheme val="minor"/>
      </rPr>
      <t xml:space="preserve"> / Microsoft Excel 16.015225</t>
    </r>
  </si>
  <si>
    <t>SE</t>
  </si>
  <si>
    <t>IL (cm)</t>
  </si>
  <si>
    <t>Standard Error</t>
  </si>
  <si>
    <t>Median</t>
  </si>
  <si>
    <t>Mode</t>
  </si>
  <si>
    <t>Standard Deviation</t>
  </si>
  <si>
    <t>Sample Variance</t>
  </si>
  <si>
    <t>Kurtosis</t>
  </si>
  <si>
    <t>Skewness</t>
  </si>
  <si>
    <t>Range</t>
  </si>
  <si>
    <t>Sum</t>
  </si>
  <si>
    <t>Count</t>
  </si>
  <si>
    <t>Largest(1)</t>
  </si>
  <si>
    <t>Smallest(1)</t>
  </si>
  <si>
    <t>Confidence Level(95.0%)</t>
  </si>
  <si>
    <t>PH</t>
  </si>
  <si>
    <t>Traits</t>
  </si>
  <si>
    <t>CL</t>
  </si>
  <si>
    <t>IL</t>
  </si>
  <si>
    <t>B</t>
  </si>
  <si>
    <t>CD</t>
  </si>
  <si>
    <r>
      <t xml:space="preserve">Chl. </t>
    </r>
    <r>
      <rPr>
        <b/>
        <i/>
        <sz val="10"/>
        <color rgb="FF000000"/>
        <rFont val="Times New Roman"/>
        <family val="1"/>
      </rPr>
      <t>a</t>
    </r>
  </si>
  <si>
    <r>
      <t xml:space="preserve">Chl. </t>
    </r>
    <r>
      <rPr>
        <b/>
        <i/>
        <sz val="10"/>
        <color rgb="FF000000"/>
        <rFont val="Times New Roman"/>
        <family val="1"/>
      </rPr>
      <t>b</t>
    </r>
  </si>
  <si>
    <t>T. Chl</t>
  </si>
  <si>
    <t>Variance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FFFFFF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0"/>
      <color rgb="FF000000"/>
      <name val="Times New Roman"/>
      <family val="1"/>
    </font>
    <font>
      <b/>
      <i/>
      <sz val="10"/>
      <color rgb="FF000000"/>
      <name val="Times New Roman"/>
      <family val="1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ck">
        <color indexed="64"/>
      </top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" fontId="0" fillId="0" borderId="0" xfId="0" applyNumberFormat="1"/>
    <xf numFmtId="0" fontId="0" fillId="0" borderId="1" xfId="0" applyBorder="1" applyAlignment="1">
      <alignment horizontal="center"/>
    </xf>
    <xf numFmtId="49" fontId="0" fillId="0" borderId="1" xfId="0" applyNumberFormat="1" applyBorder="1" applyAlignment="1">
      <alignment horizontal="center"/>
    </xf>
    <xf numFmtId="0" fontId="0" fillId="0" borderId="2" xfId="0" applyBorder="1"/>
    <xf numFmtId="0" fontId="0" fillId="0" borderId="3" xfId="0" applyBorder="1"/>
    <xf numFmtId="164" fontId="0" fillId="0" borderId="2" xfId="0" applyNumberFormat="1" applyBorder="1"/>
    <xf numFmtId="164" fontId="0" fillId="0" borderId="0" xfId="0" applyNumberFormat="1"/>
    <xf numFmtId="164" fontId="0" fillId="0" borderId="3" xfId="0" applyNumberFormat="1" applyBorder="1"/>
    <xf numFmtId="49" fontId="0" fillId="0" borderId="0" xfId="0" applyNumberFormat="1"/>
    <xf numFmtId="49" fontId="0" fillId="0" borderId="2" xfId="0" applyNumberFormat="1" applyBorder="1"/>
    <xf numFmtId="49" fontId="0" fillId="0" borderId="3" xfId="0" applyNumberFormat="1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3" xfId="0" applyNumberFormat="1" applyBorder="1" applyAlignment="1">
      <alignment horizontal="center"/>
    </xf>
    <xf numFmtId="10" fontId="0" fillId="0" borderId="2" xfId="0" applyNumberFormat="1" applyBorder="1"/>
    <xf numFmtId="10" fontId="0" fillId="0" borderId="0" xfId="0" applyNumberFormat="1"/>
    <xf numFmtId="10" fontId="0" fillId="0" borderId="3" xfId="0" applyNumberFormat="1" applyBorder="1"/>
    <xf numFmtId="0" fontId="3" fillId="0" borderId="4" xfId="0" applyFont="1" applyBorder="1" applyAlignment="1">
      <alignment horizontal="center"/>
    </xf>
    <xf numFmtId="0" fontId="4" fillId="0" borderId="6" xfId="0" applyFont="1" applyBorder="1" applyAlignment="1">
      <alignment horizontal="center" vertical="center"/>
    </xf>
    <xf numFmtId="0" fontId="0" fillId="0" borderId="6" xfId="0" applyBorder="1" applyAlignment="1">
      <alignment horizontal="center"/>
    </xf>
    <xf numFmtId="2" fontId="0" fillId="0" borderId="6" xfId="0" applyNumberFormat="1" applyBorder="1" applyAlignment="1">
      <alignment horizontal="center"/>
    </xf>
    <xf numFmtId="0" fontId="6" fillId="0" borderId="7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5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48D2"/>
      <color rgb="FFDA35E5"/>
      <color rgb="FF00B050"/>
      <color rgb="FF356E0B"/>
      <color rgb="FF34FF1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8.xml"/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5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6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7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Chl leaching Assay'!$B$1</c:f>
              <c:strCache>
                <c:ptCount val="1"/>
                <c:pt idx="0">
                  <c:v>0 min</c:v>
                </c:pt>
              </c:strCache>
            </c:strRef>
          </c:tx>
          <c:spPr>
            <a:ln w="25400" cap="rnd" cmpd="sng" algn="ctr">
              <a:solidFill>
                <a:schemeClr val="accent1"/>
              </a:solidFill>
              <a:prstDash val="sysDot"/>
              <a:round/>
            </a:ln>
            <a:effectLst/>
          </c:spPr>
          <c:marker>
            <c:symbol val="circle"/>
            <c:size val="6"/>
            <c:spPr>
              <a:solidFill>
                <a:schemeClr val="accent1"/>
              </a:solidFill>
              <a:ln>
                <a:noFill/>
              </a:ln>
              <a:effectLst/>
            </c:spPr>
          </c:marker>
          <c:cat>
            <c:strRef>
              <c:f>'Chl leaching Assay'!$A$2:$A$32</c:f>
              <c:strCache>
                <c:ptCount val="31"/>
                <c:pt idx="0">
                  <c:v>CPF-251</c:v>
                </c:pt>
                <c:pt idx="1">
                  <c:v>HSF-240</c:v>
                </c:pt>
                <c:pt idx="2">
                  <c:v>NS-1</c:v>
                </c:pt>
                <c:pt idx="3">
                  <c:v>NS-11</c:v>
                </c:pt>
                <c:pt idx="4">
                  <c:v>NS-15</c:v>
                </c:pt>
                <c:pt idx="5">
                  <c:v>NS-17</c:v>
                </c:pt>
                <c:pt idx="6">
                  <c:v>NS-19</c:v>
                </c:pt>
                <c:pt idx="7">
                  <c:v>NS-3</c:v>
                </c:pt>
                <c:pt idx="8">
                  <c:v>NS-30</c:v>
                </c:pt>
                <c:pt idx="9">
                  <c:v>NS-45</c:v>
                </c:pt>
                <c:pt idx="10">
                  <c:v>NS-46a</c:v>
                </c:pt>
                <c:pt idx="11">
                  <c:v>NS-46b</c:v>
                </c:pt>
                <c:pt idx="12">
                  <c:v>NS-47</c:v>
                </c:pt>
                <c:pt idx="13">
                  <c:v>NS-4a</c:v>
                </c:pt>
                <c:pt idx="14">
                  <c:v>NS-4b</c:v>
                </c:pt>
                <c:pt idx="15">
                  <c:v>NS-5</c:v>
                </c:pt>
                <c:pt idx="16">
                  <c:v>NS-50</c:v>
                </c:pt>
                <c:pt idx="17">
                  <c:v>NS-54</c:v>
                </c:pt>
                <c:pt idx="18">
                  <c:v>NS-55</c:v>
                </c:pt>
                <c:pt idx="19">
                  <c:v>NS-6</c:v>
                </c:pt>
                <c:pt idx="20">
                  <c:v>NS-63</c:v>
                </c:pt>
                <c:pt idx="21">
                  <c:v>NS-64</c:v>
                </c:pt>
                <c:pt idx="22">
                  <c:v>NS-68</c:v>
                </c:pt>
                <c:pt idx="23">
                  <c:v>NS-7</c:v>
                </c:pt>
                <c:pt idx="24">
                  <c:v>NS-70</c:v>
                </c:pt>
                <c:pt idx="25">
                  <c:v>NS-72</c:v>
                </c:pt>
                <c:pt idx="26">
                  <c:v>NS-74</c:v>
                </c:pt>
                <c:pt idx="27">
                  <c:v>NS-75</c:v>
                </c:pt>
                <c:pt idx="28">
                  <c:v>NS-77</c:v>
                </c:pt>
                <c:pt idx="29">
                  <c:v>NS-8</c:v>
                </c:pt>
                <c:pt idx="30">
                  <c:v>NS-9</c:v>
                </c:pt>
              </c:strCache>
            </c:strRef>
          </c:cat>
          <c:val>
            <c:numRef>
              <c:f>'Chl leaching Assay'!$B$2:$B$32</c:f>
              <c:numCache>
                <c:formatCode>General</c:formatCode>
                <c:ptCount val="31"/>
                <c:pt idx="0">
                  <c:v>0.57403000000000004</c:v>
                </c:pt>
                <c:pt idx="1">
                  <c:v>0.44343999999999995</c:v>
                </c:pt>
                <c:pt idx="2">
                  <c:v>0.43309999999999998</c:v>
                </c:pt>
                <c:pt idx="3">
                  <c:v>0.31421999999999994</c:v>
                </c:pt>
                <c:pt idx="4">
                  <c:v>0.71377000000000002</c:v>
                </c:pt>
                <c:pt idx="5">
                  <c:v>1.21146</c:v>
                </c:pt>
                <c:pt idx="6">
                  <c:v>0.23347999999999997</c:v>
                </c:pt>
                <c:pt idx="7">
                  <c:v>1.5000999999999998</c:v>
                </c:pt>
                <c:pt idx="8">
                  <c:v>3.4806099999999995</c:v>
                </c:pt>
                <c:pt idx="9">
                  <c:v>1.9625699999999999</c:v>
                </c:pt>
                <c:pt idx="10">
                  <c:v>0.46561999999999998</c:v>
                </c:pt>
                <c:pt idx="11">
                  <c:v>0.27415</c:v>
                </c:pt>
                <c:pt idx="12">
                  <c:v>0.63122</c:v>
                </c:pt>
                <c:pt idx="13">
                  <c:v>0.45264999999999994</c:v>
                </c:pt>
                <c:pt idx="14">
                  <c:v>0.77168999999999999</c:v>
                </c:pt>
                <c:pt idx="15">
                  <c:v>1.32541</c:v>
                </c:pt>
                <c:pt idx="16">
                  <c:v>2.6542399999999997</c:v>
                </c:pt>
                <c:pt idx="17">
                  <c:v>0.50264999999999993</c:v>
                </c:pt>
                <c:pt idx="18">
                  <c:v>0.34576000000000001</c:v>
                </c:pt>
                <c:pt idx="19">
                  <c:v>0.30735000000000001</c:v>
                </c:pt>
                <c:pt idx="20">
                  <c:v>3.6594600000000002</c:v>
                </c:pt>
                <c:pt idx="21">
                  <c:v>1.2094199999999999</c:v>
                </c:pt>
                <c:pt idx="22">
                  <c:v>1.4397</c:v>
                </c:pt>
                <c:pt idx="23">
                  <c:v>0.59843000000000002</c:v>
                </c:pt>
                <c:pt idx="24">
                  <c:v>2.0279499999999997</c:v>
                </c:pt>
                <c:pt idx="25">
                  <c:v>4.1526599999999991</c:v>
                </c:pt>
                <c:pt idx="26">
                  <c:v>1.25505</c:v>
                </c:pt>
                <c:pt idx="27">
                  <c:v>3.9487899999999998</c:v>
                </c:pt>
                <c:pt idx="28">
                  <c:v>2.9616600000000002</c:v>
                </c:pt>
                <c:pt idx="29">
                  <c:v>0.99011999999999989</c:v>
                </c:pt>
                <c:pt idx="30">
                  <c:v>0.443509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C6E-6C4E-B4B1-0D28288A295D}"/>
            </c:ext>
          </c:extLst>
        </c:ser>
        <c:ser>
          <c:idx val="1"/>
          <c:order val="1"/>
          <c:tx>
            <c:strRef>
              <c:f>'Chl leaching Assay'!$C$1</c:f>
              <c:strCache>
                <c:ptCount val="1"/>
                <c:pt idx="0">
                  <c:v>50 min</c:v>
                </c:pt>
              </c:strCache>
            </c:strRef>
          </c:tx>
          <c:spPr>
            <a:ln w="25400" cap="rnd" cmpd="sng" algn="ctr">
              <a:solidFill>
                <a:schemeClr val="accent2"/>
              </a:solidFill>
              <a:prstDash val="sysDot"/>
              <a:round/>
            </a:ln>
            <a:effectLst/>
          </c:spPr>
          <c:marker>
            <c:symbol val="circle"/>
            <c:size val="6"/>
            <c:spPr>
              <a:solidFill>
                <a:schemeClr val="accent2"/>
              </a:solidFill>
              <a:ln>
                <a:noFill/>
              </a:ln>
              <a:effectLst/>
            </c:spPr>
          </c:marker>
          <c:cat>
            <c:strRef>
              <c:f>'Chl leaching Assay'!$A$2:$A$32</c:f>
              <c:strCache>
                <c:ptCount val="31"/>
                <c:pt idx="0">
                  <c:v>CPF-251</c:v>
                </c:pt>
                <c:pt idx="1">
                  <c:v>HSF-240</c:v>
                </c:pt>
                <c:pt idx="2">
                  <c:v>NS-1</c:v>
                </c:pt>
                <c:pt idx="3">
                  <c:v>NS-11</c:v>
                </c:pt>
                <c:pt idx="4">
                  <c:v>NS-15</c:v>
                </c:pt>
                <c:pt idx="5">
                  <c:v>NS-17</c:v>
                </c:pt>
                <c:pt idx="6">
                  <c:v>NS-19</c:v>
                </c:pt>
                <c:pt idx="7">
                  <c:v>NS-3</c:v>
                </c:pt>
                <c:pt idx="8">
                  <c:v>NS-30</c:v>
                </c:pt>
                <c:pt idx="9">
                  <c:v>NS-45</c:v>
                </c:pt>
                <c:pt idx="10">
                  <c:v>NS-46a</c:v>
                </c:pt>
                <c:pt idx="11">
                  <c:v>NS-46b</c:v>
                </c:pt>
                <c:pt idx="12">
                  <c:v>NS-47</c:v>
                </c:pt>
                <c:pt idx="13">
                  <c:v>NS-4a</c:v>
                </c:pt>
                <c:pt idx="14">
                  <c:v>NS-4b</c:v>
                </c:pt>
                <c:pt idx="15">
                  <c:v>NS-5</c:v>
                </c:pt>
                <c:pt idx="16">
                  <c:v>NS-50</c:v>
                </c:pt>
                <c:pt idx="17">
                  <c:v>NS-54</c:v>
                </c:pt>
                <c:pt idx="18">
                  <c:v>NS-55</c:v>
                </c:pt>
                <c:pt idx="19">
                  <c:v>NS-6</c:v>
                </c:pt>
                <c:pt idx="20">
                  <c:v>NS-63</c:v>
                </c:pt>
                <c:pt idx="21">
                  <c:v>NS-64</c:v>
                </c:pt>
                <c:pt idx="22">
                  <c:v>NS-68</c:v>
                </c:pt>
                <c:pt idx="23">
                  <c:v>NS-7</c:v>
                </c:pt>
                <c:pt idx="24">
                  <c:v>NS-70</c:v>
                </c:pt>
                <c:pt idx="25">
                  <c:v>NS-72</c:v>
                </c:pt>
                <c:pt idx="26">
                  <c:v>NS-74</c:v>
                </c:pt>
                <c:pt idx="27">
                  <c:v>NS-75</c:v>
                </c:pt>
                <c:pt idx="28">
                  <c:v>NS-77</c:v>
                </c:pt>
                <c:pt idx="29">
                  <c:v>NS-8</c:v>
                </c:pt>
                <c:pt idx="30">
                  <c:v>NS-9</c:v>
                </c:pt>
              </c:strCache>
            </c:strRef>
          </c:cat>
          <c:val>
            <c:numRef>
              <c:f>'Chl leaching Assay'!$C$2:$C$32</c:f>
              <c:numCache>
                <c:formatCode>General</c:formatCode>
                <c:ptCount val="31"/>
                <c:pt idx="0">
                  <c:v>4.7367099999999995</c:v>
                </c:pt>
                <c:pt idx="1">
                  <c:v>4.4669099999999995</c:v>
                </c:pt>
                <c:pt idx="2">
                  <c:v>4.9715400000000001</c:v>
                </c:pt>
                <c:pt idx="3">
                  <c:v>5.5872200000000003</c:v>
                </c:pt>
                <c:pt idx="4">
                  <c:v>6.6691299999999991</c:v>
                </c:pt>
                <c:pt idx="5">
                  <c:v>5.6232100000000003</c:v>
                </c:pt>
                <c:pt idx="6">
                  <c:v>3.8065599999999993</c:v>
                </c:pt>
                <c:pt idx="7">
                  <c:v>7.5970199999999997</c:v>
                </c:pt>
                <c:pt idx="8">
                  <c:v>7.8211199999999987</c:v>
                </c:pt>
                <c:pt idx="9">
                  <c:v>6.2608699999999988</c:v>
                </c:pt>
                <c:pt idx="10">
                  <c:v>3.8313199999999998</c:v>
                </c:pt>
                <c:pt idx="11">
                  <c:v>4.2088400000000004</c:v>
                </c:pt>
                <c:pt idx="12">
                  <c:v>3.56271</c:v>
                </c:pt>
                <c:pt idx="13">
                  <c:v>7.2209299999999992</c:v>
                </c:pt>
                <c:pt idx="14">
                  <c:v>5.6772100000000005</c:v>
                </c:pt>
                <c:pt idx="15">
                  <c:v>3.93919</c:v>
                </c:pt>
                <c:pt idx="16">
                  <c:v>5.1318799999999989</c:v>
                </c:pt>
                <c:pt idx="17">
                  <c:v>2.6904500000000002</c:v>
                </c:pt>
                <c:pt idx="18">
                  <c:v>3.1448599999999995</c:v>
                </c:pt>
                <c:pt idx="19">
                  <c:v>4.7944300000000002</c:v>
                </c:pt>
                <c:pt idx="20">
                  <c:v>5.9274100000000001</c:v>
                </c:pt>
                <c:pt idx="21">
                  <c:v>5.7511899999999994</c:v>
                </c:pt>
                <c:pt idx="22">
                  <c:v>4.5580999999999996</c:v>
                </c:pt>
                <c:pt idx="23">
                  <c:v>5.8596499999999994</c:v>
                </c:pt>
                <c:pt idx="24">
                  <c:v>4.2601800000000001</c:v>
                </c:pt>
                <c:pt idx="25">
                  <c:v>5.556379999999999</c:v>
                </c:pt>
                <c:pt idx="26">
                  <c:v>4.9847299999999999</c:v>
                </c:pt>
                <c:pt idx="27">
                  <c:v>6.5848399999999998</c:v>
                </c:pt>
                <c:pt idx="28">
                  <c:v>4.1418900000000001</c:v>
                </c:pt>
                <c:pt idx="29">
                  <c:v>4.1415499999999996</c:v>
                </c:pt>
                <c:pt idx="30">
                  <c:v>5.71131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C6E-6C4E-B4B1-0D28288A295D}"/>
            </c:ext>
          </c:extLst>
        </c:ser>
        <c:ser>
          <c:idx val="2"/>
          <c:order val="2"/>
          <c:tx>
            <c:strRef>
              <c:f>'Chl leaching Assay'!$D$1</c:f>
              <c:strCache>
                <c:ptCount val="1"/>
                <c:pt idx="0">
                  <c:v>100 min</c:v>
                </c:pt>
              </c:strCache>
            </c:strRef>
          </c:tx>
          <c:spPr>
            <a:ln w="25400" cap="rnd" cmpd="sng" algn="ctr">
              <a:solidFill>
                <a:schemeClr val="accent3"/>
              </a:solidFill>
              <a:prstDash val="sysDot"/>
              <a:round/>
            </a:ln>
            <a:effectLst/>
          </c:spPr>
          <c:marker>
            <c:symbol val="circle"/>
            <c:size val="6"/>
            <c:spPr>
              <a:solidFill>
                <a:schemeClr val="accent3"/>
              </a:solidFill>
              <a:ln>
                <a:noFill/>
              </a:ln>
              <a:effectLst/>
            </c:spPr>
          </c:marker>
          <c:cat>
            <c:strRef>
              <c:f>'Chl leaching Assay'!$A$2:$A$32</c:f>
              <c:strCache>
                <c:ptCount val="31"/>
                <c:pt idx="0">
                  <c:v>CPF-251</c:v>
                </c:pt>
                <c:pt idx="1">
                  <c:v>HSF-240</c:v>
                </c:pt>
                <c:pt idx="2">
                  <c:v>NS-1</c:v>
                </c:pt>
                <c:pt idx="3">
                  <c:v>NS-11</c:v>
                </c:pt>
                <c:pt idx="4">
                  <c:v>NS-15</c:v>
                </c:pt>
                <c:pt idx="5">
                  <c:v>NS-17</c:v>
                </c:pt>
                <c:pt idx="6">
                  <c:v>NS-19</c:v>
                </c:pt>
                <c:pt idx="7">
                  <c:v>NS-3</c:v>
                </c:pt>
                <c:pt idx="8">
                  <c:v>NS-30</c:v>
                </c:pt>
                <c:pt idx="9">
                  <c:v>NS-45</c:v>
                </c:pt>
                <c:pt idx="10">
                  <c:v>NS-46a</c:v>
                </c:pt>
                <c:pt idx="11">
                  <c:v>NS-46b</c:v>
                </c:pt>
                <c:pt idx="12">
                  <c:v>NS-47</c:v>
                </c:pt>
                <c:pt idx="13">
                  <c:v>NS-4a</c:v>
                </c:pt>
                <c:pt idx="14">
                  <c:v>NS-4b</c:v>
                </c:pt>
                <c:pt idx="15">
                  <c:v>NS-5</c:v>
                </c:pt>
                <c:pt idx="16">
                  <c:v>NS-50</c:v>
                </c:pt>
                <c:pt idx="17">
                  <c:v>NS-54</c:v>
                </c:pt>
                <c:pt idx="18">
                  <c:v>NS-55</c:v>
                </c:pt>
                <c:pt idx="19">
                  <c:v>NS-6</c:v>
                </c:pt>
                <c:pt idx="20">
                  <c:v>NS-63</c:v>
                </c:pt>
                <c:pt idx="21">
                  <c:v>NS-64</c:v>
                </c:pt>
                <c:pt idx="22">
                  <c:v>NS-68</c:v>
                </c:pt>
                <c:pt idx="23">
                  <c:v>NS-7</c:v>
                </c:pt>
                <c:pt idx="24">
                  <c:v>NS-70</c:v>
                </c:pt>
                <c:pt idx="25">
                  <c:v>NS-72</c:v>
                </c:pt>
                <c:pt idx="26">
                  <c:v>NS-74</c:v>
                </c:pt>
                <c:pt idx="27">
                  <c:v>NS-75</c:v>
                </c:pt>
                <c:pt idx="28">
                  <c:v>NS-77</c:v>
                </c:pt>
                <c:pt idx="29">
                  <c:v>NS-8</c:v>
                </c:pt>
                <c:pt idx="30">
                  <c:v>NS-9</c:v>
                </c:pt>
              </c:strCache>
            </c:strRef>
          </c:cat>
          <c:val>
            <c:numRef>
              <c:f>'Chl leaching Assay'!$D$2:$D$32</c:f>
              <c:numCache>
                <c:formatCode>General</c:formatCode>
                <c:ptCount val="31"/>
                <c:pt idx="0">
                  <c:v>5.6572799999999992</c:v>
                </c:pt>
                <c:pt idx="1">
                  <c:v>9.3689099999999996</c:v>
                </c:pt>
                <c:pt idx="2">
                  <c:v>8.9852699999999999</c:v>
                </c:pt>
                <c:pt idx="3">
                  <c:v>8.5056399999999996</c:v>
                </c:pt>
                <c:pt idx="4">
                  <c:v>8.9041299999999985</c:v>
                </c:pt>
                <c:pt idx="5">
                  <c:v>7.92746</c:v>
                </c:pt>
                <c:pt idx="6">
                  <c:v>5.9208099999999995</c:v>
                </c:pt>
                <c:pt idx="7">
                  <c:v>9.1295399999999987</c:v>
                </c:pt>
                <c:pt idx="8">
                  <c:v>12.7759</c:v>
                </c:pt>
                <c:pt idx="9">
                  <c:v>7.8998099999999987</c:v>
                </c:pt>
                <c:pt idx="10">
                  <c:v>5.8464299999999998</c:v>
                </c:pt>
                <c:pt idx="11">
                  <c:v>4.9442799999999991</c:v>
                </c:pt>
                <c:pt idx="12">
                  <c:v>5.6683000000000003</c:v>
                </c:pt>
                <c:pt idx="13">
                  <c:v>7.9756599999999995</c:v>
                </c:pt>
                <c:pt idx="14">
                  <c:v>7.7223599999999983</c:v>
                </c:pt>
                <c:pt idx="15">
                  <c:v>4.9552800000000001</c:v>
                </c:pt>
                <c:pt idx="16">
                  <c:v>7.5879799999999991</c:v>
                </c:pt>
                <c:pt idx="17">
                  <c:v>4.4615599999999995</c:v>
                </c:pt>
                <c:pt idx="18">
                  <c:v>6.2294299999999989</c:v>
                </c:pt>
                <c:pt idx="19">
                  <c:v>6.9674099999999992</c:v>
                </c:pt>
                <c:pt idx="20">
                  <c:v>8.7210800000000006</c:v>
                </c:pt>
                <c:pt idx="21">
                  <c:v>8.9619399999999985</c:v>
                </c:pt>
                <c:pt idx="22">
                  <c:v>7.2193199999999997</c:v>
                </c:pt>
                <c:pt idx="23">
                  <c:v>8.4892199999999995</c:v>
                </c:pt>
                <c:pt idx="24">
                  <c:v>6.3223000000000003</c:v>
                </c:pt>
                <c:pt idx="25">
                  <c:v>11.30748</c:v>
                </c:pt>
                <c:pt idx="26">
                  <c:v>8.1012999999999984</c:v>
                </c:pt>
                <c:pt idx="27">
                  <c:v>10.05228</c:v>
                </c:pt>
                <c:pt idx="28">
                  <c:v>7.1229499999999994</c:v>
                </c:pt>
                <c:pt idx="29">
                  <c:v>4.8595100000000002</c:v>
                </c:pt>
                <c:pt idx="30">
                  <c:v>7.69411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6B3C-E444-AC16-532FDEE7A1A6}"/>
            </c:ext>
          </c:extLst>
        </c:ser>
        <c:ser>
          <c:idx val="3"/>
          <c:order val="3"/>
          <c:tx>
            <c:strRef>
              <c:f>'Chl leaching Assay'!$E$1</c:f>
              <c:strCache>
                <c:ptCount val="1"/>
                <c:pt idx="0">
                  <c:v>150 min</c:v>
                </c:pt>
              </c:strCache>
            </c:strRef>
          </c:tx>
          <c:spPr>
            <a:ln w="25400" cap="rnd" cmpd="sng" algn="ctr">
              <a:solidFill>
                <a:schemeClr val="accent4"/>
              </a:solidFill>
              <a:prstDash val="sysDot"/>
              <a:round/>
            </a:ln>
            <a:effectLst/>
          </c:spPr>
          <c:marker>
            <c:symbol val="circle"/>
            <c:size val="6"/>
            <c:spPr>
              <a:solidFill>
                <a:schemeClr val="accent4"/>
              </a:solidFill>
              <a:ln>
                <a:noFill/>
              </a:ln>
              <a:effectLst/>
            </c:spPr>
          </c:marker>
          <c:cat>
            <c:strRef>
              <c:f>'Chl leaching Assay'!$A$2:$A$32</c:f>
              <c:strCache>
                <c:ptCount val="31"/>
                <c:pt idx="0">
                  <c:v>CPF-251</c:v>
                </c:pt>
                <c:pt idx="1">
                  <c:v>HSF-240</c:v>
                </c:pt>
                <c:pt idx="2">
                  <c:v>NS-1</c:v>
                </c:pt>
                <c:pt idx="3">
                  <c:v>NS-11</c:v>
                </c:pt>
                <c:pt idx="4">
                  <c:v>NS-15</c:v>
                </c:pt>
                <c:pt idx="5">
                  <c:v>NS-17</c:v>
                </c:pt>
                <c:pt idx="6">
                  <c:v>NS-19</c:v>
                </c:pt>
                <c:pt idx="7">
                  <c:v>NS-3</c:v>
                </c:pt>
                <c:pt idx="8">
                  <c:v>NS-30</c:v>
                </c:pt>
                <c:pt idx="9">
                  <c:v>NS-45</c:v>
                </c:pt>
                <c:pt idx="10">
                  <c:v>NS-46a</c:v>
                </c:pt>
                <c:pt idx="11">
                  <c:v>NS-46b</c:v>
                </c:pt>
                <c:pt idx="12">
                  <c:v>NS-47</c:v>
                </c:pt>
                <c:pt idx="13">
                  <c:v>NS-4a</c:v>
                </c:pt>
                <c:pt idx="14">
                  <c:v>NS-4b</c:v>
                </c:pt>
                <c:pt idx="15">
                  <c:v>NS-5</c:v>
                </c:pt>
                <c:pt idx="16">
                  <c:v>NS-50</c:v>
                </c:pt>
                <c:pt idx="17">
                  <c:v>NS-54</c:v>
                </c:pt>
                <c:pt idx="18">
                  <c:v>NS-55</c:v>
                </c:pt>
                <c:pt idx="19">
                  <c:v>NS-6</c:v>
                </c:pt>
                <c:pt idx="20">
                  <c:v>NS-63</c:v>
                </c:pt>
                <c:pt idx="21">
                  <c:v>NS-64</c:v>
                </c:pt>
                <c:pt idx="22">
                  <c:v>NS-68</c:v>
                </c:pt>
                <c:pt idx="23">
                  <c:v>NS-7</c:v>
                </c:pt>
                <c:pt idx="24">
                  <c:v>NS-70</c:v>
                </c:pt>
                <c:pt idx="25">
                  <c:v>NS-72</c:v>
                </c:pt>
                <c:pt idx="26">
                  <c:v>NS-74</c:v>
                </c:pt>
                <c:pt idx="27">
                  <c:v>NS-75</c:v>
                </c:pt>
                <c:pt idx="28">
                  <c:v>NS-77</c:v>
                </c:pt>
                <c:pt idx="29">
                  <c:v>NS-8</c:v>
                </c:pt>
                <c:pt idx="30">
                  <c:v>NS-9</c:v>
                </c:pt>
              </c:strCache>
            </c:strRef>
          </c:cat>
          <c:val>
            <c:numRef>
              <c:f>'Chl leaching Assay'!$E$2:$E$32</c:f>
              <c:numCache>
                <c:formatCode>General</c:formatCode>
                <c:ptCount val="31"/>
                <c:pt idx="0">
                  <c:v>9.9360299999999988</c:v>
                </c:pt>
                <c:pt idx="1">
                  <c:v>10.790649999999999</c:v>
                </c:pt>
                <c:pt idx="2">
                  <c:v>10.873349999999999</c:v>
                </c:pt>
                <c:pt idx="3">
                  <c:v>8.4768299999999996</c:v>
                </c:pt>
                <c:pt idx="4">
                  <c:v>9.0448899999999988</c:v>
                </c:pt>
                <c:pt idx="5">
                  <c:v>10.502459999999999</c:v>
                </c:pt>
                <c:pt idx="6">
                  <c:v>9.2553899999999985</c:v>
                </c:pt>
                <c:pt idx="7">
                  <c:v>11.728639999999999</c:v>
                </c:pt>
                <c:pt idx="8">
                  <c:v>20.229169999999996</c:v>
                </c:pt>
                <c:pt idx="9">
                  <c:v>10.61379</c:v>
                </c:pt>
                <c:pt idx="10">
                  <c:v>10.791840000000001</c:v>
                </c:pt>
                <c:pt idx="11">
                  <c:v>7.5751499999999998</c:v>
                </c:pt>
                <c:pt idx="12">
                  <c:v>8.1970700000000001</c:v>
                </c:pt>
                <c:pt idx="13">
                  <c:v>9.76769</c:v>
                </c:pt>
                <c:pt idx="14">
                  <c:v>9.2317</c:v>
                </c:pt>
                <c:pt idx="15">
                  <c:v>5.5624900000000004</c:v>
                </c:pt>
                <c:pt idx="16">
                  <c:v>13.395209999999999</c:v>
                </c:pt>
                <c:pt idx="17">
                  <c:v>9.1166300000000007</c:v>
                </c:pt>
                <c:pt idx="18">
                  <c:v>7.8362600000000002</c:v>
                </c:pt>
                <c:pt idx="19">
                  <c:v>8.0453399999999995</c:v>
                </c:pt>
                <c:pt idx="20">
                  <c:v>13.949199999999999</c:v>
                </c:pt>
                <c:pt idx="21">
                  <c:v>11.04374</c:v>
                </c:pt>
                <c:pt idx="22">
                  <c:v>8.6803499999999989</c:v>
                </c:pt>
                <c:pt idx="23">
                  <c:v>9.427389999999999</c:v>
                </c:pt>
                <c:pt idx="24">
                  <c:v>9.6510500000000015</c:v>
                </c:pt>
                <c:pt idx="25">
                  <c:v>16.003569999999996</c:v>
                </c:pt>
                <c:pt idx="26">
                  <c:v>12.523239999999998</c:v>
                </c:pt>
                <c:pt idx="27">
                  <c:v>15.304119999999999</c:v>
                </c:pt>
                <c:pt idx="28">
                  <c:v>10.69539</c:v>
                </c:pt>
                <c:pt idx="29">
                  <c:v>6.2734199999999998</c:v>
                </c:pt>
                <c:pt idx="30">
                  <c:v>8.21430999999999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6B3C-E444-AC16-532FDEE7A1A6}"/>
            </c:ext>
          </c:extLst>
        </c:ser>
        <c:ser>
          <c:idx val="4"/>
          <c:order val="4"/>
          <c:tx>
            <c:strRef>
              <c:f>'Chl leaching Assay'!$F$1</c:f>
              <c:strCache>
                <c:ptCount val="1"/>
                <c:pt idx="0">
                  <c:v>200 min</c:v>
                </c:pt>
              </c:strCache>
            </c:strRef>
          </c:tx>
          <c:spPr>
            <a:ln w="25400" cap="rnd" cmpd="sng" algn="ctr">
              <a:solidFill>
                <a:schemeClr val="accent5"/>
              </a:solidFill>
              <a:prstDash val="sysDot"/>
              <a:round/>
            </a:ln>
            <a:effectLst/>
          </c:spPr>
          <c:marker>
            <c:symbol val="circle"/>
            <c:size val="6"/>
            <c:spPr>
              <a:solidFill>
                <a:schemeClr val="accent5"/>
              </a:solidFill>
              <a:ln>
                <a:noFill/>
              </a:ln>
              <a:effectLst/>
            </c:spPr>
          </c:marker>
          <c:cat>
            <c:strRef>
              <c:f>'Chl leaching Assay'!$A$2:$A$32</c:f>
              <c:strCache>
                <c:ptCount val="31"/>
                <c:pt idx="0">
                  <c:v>CPF-251</c:v>
                </c:pt>
                <c:pt idx="1">
                  <c:v>HSF-240</c:v>
                </c:pt>
                <c:pt idx="2">
                  <c:v>NS-1</c:v>
                </c:pt>
                <c:pt idx="3">
                  <c:v>NS-11</c:v>
                </c:pt>
                <c:pt idx="4">
                  <c:v>NS-15</c:v>
                </c:pt>
                <c:pt idx="5">
                  <c:v>NS-17</c:v>
                </c:pt>
                <c:pt idx="6">
                  <c:v>NS-19</c:v>
                </c:pt>
                <c:pt idx="7">
                  <c:v>NS-3</c:v>
                </c:pt>
                <c:pt idx="8">
                  <c:v>NS-30</c:v>
                </c:pt>
                <c:pt idx="9">
                  <c:v>NS-45</c:v>
                </c:pt>
                <c:pt idx="10">
                  <c:v>NS-46a</c:v>
                </c:pt>
                <c:pt idx="11">
                  <c:v>NS-46b</c:v>
                </c:pt>
                <c:pt idx="12">
                  <c:v>NS-47</c:v>
                </c:pt>
                <c:pt idx="13">
                  <c:v>NS-4a</c:v>
                </c:pt>
                <c:pt idx="14">
                  <c:v>NS-4b</c:v>
                </c:pt>
                <c:pt idx="15">
                  <c:v>NS-5</c:v>
                </c:pt>
                <c:pt idx="16">
                  <c:v>NS-50</c:v>
                </c:pt>
                <c:pt idx="17">
                  <c:v>NS-54</c:v>
                </c:pt>
                <c:pt idx="18">
                  <c:v>NS-55</c:v>
                </c:pt>
                <c:pt idx="19">
                  <c:v>NS-6</c:v>
                </c:pt>
                <c:pt idx="20">
                  <c:v>NS-63</c:v>
                </c:pt>
                <c:pt idx="21">
                  <c:v>NS-64</c:v>
                </c:pt>
                <c:pt idx="22">
                  <c:v>NS-68</c:v>
                </c:pt>
                <c:pt idx="23">
                  <c:v>NS-7</c:v>
                </c:pt>
                <c:pt idx="24">
                  <c:v>NS-70</c:v>
                </c:pt>
                <c:pt idx="25">
                  <c:v>NS-72</c:v>
                </c:pt>
                <c:pt idx="26">
                  <c:v>NS-74</c:v>
                </c:pt>
                <c:pt idx="27">
                  <c:v>NS-75</c:v>
                </c:pt>
                <c:pt idx="28">
                  <c:v>NS-77</c:v>
                </c:pt>
                <c:pt idx="29">
                  <c:v>NS-8</c:v>
                </c:pt>
                <c:pt idx="30">
                  <c:v>NS-9</c:v>
                </c:pt>
              </c:strCache>
            </c:strRef>
          </c:cat>
          <c:val>
            <c:numRef>
              <c:f>'Chl leaching Assay'!$F$2:$F$32</c:f>
              <c:numCache>
                <c:formatCode>General</c:formatCode>
                <c:ptCount val="31"/>
                <c:pt idx="0">
                  <c:v>11.103059999999999</c:v>
                </c:pt>
                <c:pt idx="1">
                  <c:v>12.727539999999998</c:v>
                </c:pt>
                <c:pt idx="2">
                  <c:v>8.3572400000000009</c:v>
                </c:pt>
                <c:pt idx="3">
                  <c:v>7.7268099999999986</c:v>
                </c:pt>
                <c:pt idx="4">
                  <c:v>7.7703499999999988</c:v>
                </c:pt>
                <c:pt idx="5">
                  <c:v>11.707879999999999</c:v>
                </c:pt>
                <c:pt idx="6">
                  <c:v>8.6400399999999991</c:v>
                </c:pt>
                <c:pt idx="7">
                  <c:v>12.491269999999998</c:v>
                </c:pt>
                <c:pt idx="8">
                  <c:v>24.73095</c:v>
                </c:pt>
                <c:pt idx="9">
                  <c:v>11.182929999999999</c:v>
                </c:pt>
                <c:pt idx="10">
                  <c:v>12.745849999999999</c:v>
                </c:pt>
                <c:pt idx="11">
                  <c:v>8.0058100000000003</c:v>
                </c:pt>
                <c:pt idx="12">
                  <c:v>11.09158</c:v>
                </c:pt>
                <c:pt idx="13">
                  <c:v>7.9514899999999997</c:v>
                </c:pt>
                <c:pt idx="14">
                  <c:v>11.695589999999999</c:v>
                </c:pt>
                <c:pt idx="15">
                  <c:v>5.0626199999999999</c:v>
                </c:pt>
                <c:pt idx="16">
                  <c:v>18.758579999999998</c:v>
                </c:pt>
                <c:pt idx="17">
                  <c:v>10.171099999999999</c:v>
                </c:pt>
                <c:pt idx="18">
                  <c:v>9.9301099999999991</c:v>
                </c:pt>
                <c:pt idx="19">
                  <c:v>6.3592899999999997</c:v>
                </c:pt>
                <c:pt idx="20">
                  <c:v>17.425389999999997</c:v>
                </c:pt>
                <c:pt idx="21">
                  <c:v>12.385829999999999</c:v>
                </c:pt>
                <c:pt idx="22">
                  <c:v>10.156599999999999</c:v>
                </c:pt>
                <c:pt idx="23">
                  <c:v>7.8491599999999995</c:v>
                </c:pt>
                <c:pt idx="24">
                  <c:v>11.28801</c:v>
                </c:pt>
                <c:pt idx="25">
                  <c:v>18.986049999999999</c:v>
                </c:pt>
                <c:pt idx="26">
                  <c:v>13.87565</c:v>
                </c:pt>
                <c:pt idx="27">
                  <c:v>18.168839999999999</c:v>
                </c:pt>
                <c:pt idx="28">
                  <c:v>12.250509999999998</c:v>
                </c:pt>
                <c:pt idx="29">
                  <c:v>6.9774399999999996</c:v>
                </c:pt>
                <c:pt idx="30">
                  <c:v>6.75164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6B3C-E444-AC16-532FDEE7A1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5466896"/>
        <c:axId val="292570696"/>
      </c:radarChart>
      <c:catAx>
        <c:axId val="3654668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Times" pitchFamily="2" charset="0"/>
                <a:ea typeface="+mn-ea"/>
                <a:cs typeface="+mn-cs"/>
              </a:defRPr>
            </a:pPr>
            <a:endParaRPr lang="en-PK"/>
          </a:p>
        </c:txPr>
        <c:crossAx val="292570696"/>
        <c:crosses val="autoZero"/>
        <c:auto val="1"/>
        <c:lblAlgn val="ctr"/>
        <c:lblOffset val="100"/>
        <c:noMultiLvlLbl val="0"/>
      </c:catAx>
      <c:valAx>
        <c:axId val="2925706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solidFill>
            <a:srgbClr val="FFFF00"/>
          </a:solidFill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Times" pitchFamily="2" charset="0"/>
                <a:ea typeface="+mn-ea"/>
                <a:cs typeface="+mn-cs"/>
              </a:defRPr>
            </a:pPr>
            <a:endParaRPr lang="en-PK"/>
          </a:p>
        </c:txPr>
        <c:crossAx val="365466896"/>
        <c:crosses val="autoZero"/>
        <c:crossBetween val="between"/>
        <c:majorUnit val="3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95000"/>
                  <a:lumOff val="5000"/>
                </a:schemeClr>
              </a:solidFill>
              <a:latin typeface="Times" pitchFamily="2" charset="0"/>
              <a:ea typeface="+mn-ea"/>
              <a:cs typeface="+mn-cs"/>
            </a:defRPr>
          </a:pPr>
          <a:endParaRPr lang="en-PK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200">
          <a:solidFill>
            <a:schemeClr val="tx1">
              <a:lumMod val="95000"/>
              <a:lumOff val="5000"/>
            </a:schemeClr>
          </a:solidFill>
          <a:latin typeface="Times" pitchFamily="2" charset="0"/>
        </a:defRPr>
      </a:pPr>
      <a:endParaRPr lang="en-PK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Dendrogram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2700">
              <a:solidFill>
                <a:srgbClr val="000078"/>
              </a:solidFill>
              <a:prstDash val="solid"/>
            </a:ln>
            <a:effectLst/>
          </c:spPr>
          <c:marker>
            <c:spPr>
              <a:noFill/>
              <a:ln w="6350">
                <a:noFill/>
              </a:ln>
            </c:spPr>
          </c:marker>
          <c:dPt>
            <c:idx val="2"/>
            <c:bubble3D val="0"/>
            <c:spPr>
              <a:ln w="12700">
                <a:solidFill>
                  <a:srgbClr val="003CE6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07-4F0C-4168-B38D-9FC6EADB758B}"/>
              </c:ext>
            </c:extLst>
          </c:dPt>
          <c:dPt>
            <c:idx val="7"/>
            <c:bubble3D val="0"/>
            <c:spPr>
              <a:ln w="12700">
                <a:solidFill>
                  <a:srgbClr val="003CE6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08-4F0C-4168-B38D-9FC6EADB758B}"/>
              </c:ext>
            </c:extLst>
          </c:dPt>
          <c:dPt>
            <c:idx val="12"/>
            <c:bubble3D val="0"/>
            <c:spPr>
              <a:ln w="12700">
                <a:solidFill>
                  <a:srgbClr val="003CE6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09-4F0C-4168-B38D-9FC6EADB758B}"/>
              </c:ext>
            </c:extLst>
          </c:dPt>
          <c:dPt>
            <c:idx val="15"/>
            <c:bubble3D val="0"/>
            <c:spPr>
              <a:ln w="12700">
                <a:solidFill>
                  <a:srgbClr val="003CE6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0A-4F0C-4168-B38D-9FC6EADB758B}"/>
              </c:ext>
            </c:extLst>
          </c:dPt>
          <c:xVal>
            <c:numRef>
              <c:f>AHC_HID!$J$1:$J$22</c:f>
              <c:numCache>
                <c:formatCode>0</c:formatCode>
                <c:ptCount val="22"/>
                <c:pt idx="0">
                  <c:v>63.740951280506401</c:v>
                </c:pt>
                <c:pt idx="1">
                  <c:v>63.740951280506401</c:v>
                </c:pt>
                <c:pt idx="2">
                  <c:v>0</c:v>
                </c:pt>
                <c:pt idx="3">
                  <c:v>63.740951280506401</c:v>
                </c:pt>
                <c:pt idx="4">
                  <c:v>63.740951280506401</c:v>
                </c:pt>
                <c:pt idx="5">
                  <c:v>36.814293445376876</c:v>
                </c:pt>
                <c:pt idx="6">
                  <c:v>36.814293445376876</c:v>
                </c:pt>
                <c:pt idx="7">
                  <c:v>0</c:v>
                </c:pt>
                <c:pt idx="8">
                  <c:v>36.814293445376876</c:v>
                </c:pt>
                <c:pt idx="9">
                  <c:v>36.814293445376876</c:v>
                </c:pt>
                <c:pt idx="10">
                  <c:v>28.28453952508265</c:v>
                </c:pt>
                <c:pt idx="11">
                  <c:v>28.28453952508265</c:v>
                </c:pt>
                <c:pt idx="12">
                  <c:v>0</c:v>
                </c:pt>
                <c:pt idx="13">
                  <c:v>28.28453952508265</c:v>
                </c:pt>
                <c:pt idx="14">
                  <c:v>28.28453952508265</c:v>
                </c:pt>
                <c:pt idx="15">
                  <c:v>0</c:v>
                </c:pt>
                <c:pt idx="16">
                  <c:v>28.28453952508265</c:v>
                </c:pt>
                <c:pt idx="17">
                  <c:v>28.28453952508265</c:v>
                </c:pt>
                <c:pt idx="18">
                  <c:v>36.814293445376876</c:v>
                </c:pt>
                <c:pt idx="19">
                  <c:v>36.814293445376876</c:v>
                </c:pt>
                <c:pt idx="20">
                  <c:v>63.740951280506401</c:v>
                </c:pt>
                <c:pt idx="21">
                  <c:v>63.740951280506401</c:v>
                </c:pt>
              </c:numCache>
            </c:numRef>
          </c:xVal>
          <c:yVal>
            <c:numRef>
              <c:f>AHC_HID!$I$1:$I$22</c:f>
              <c:numCache>
                <c:formatCode>0</c:formatCode>
                <c:ptCount val="22"/>
                <c:pt idx="0">
                  <c:v>1.875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2.75</c:v>
                </c:pt>
                <c:pt idx="5">
                  <c:v>2.75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3.5</c:v>
                </c:pt>
                <c:pt idx="10">
                  <c:v>3.5</c:v>
                </c:pt>
                <c:pt idx="11">
                  <c:v>3</c:v>
                </c:pt>
                <c:pt idx="12">
                  <c:v>3</c:v>
                </c:pt>
                <c:pt idx="13">
                  <c:v>3</c:v>
                </c:pt>
                <c:pt idx="14">
                  <c:v>4</c:v>
                </c:pt>
                <c:pt idx="15">
                  <c:v>4</c:v>
                </c:pt>
                <c:pt idx="16">
                  <c:v>4</c:v>
                </c:pt>
                <c:pt idx="17">
                  <c:v>3.5</c:v>
                </c:pt>
                <c:pt idx="18">
                  <c:v>3.5</c:v>
                </c:pt>
                <c:pt idx="19">
                  <c:v>2.75</c:v>
                </c:pt>
                <c:pt idx="20">
                  <c:v>2.75</c:v>
                </c:pt>
                <c:pt idx="21">
                  <c:v>1.8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F0C-4168-B38D-9FC6EADB758B}"/>
            </c:ext>
          </c:extLst>
        </c:ser>
        <c:ser>
          <c:idx val="1"/>
          <c:order val="1"/>
          <c:spPr>
            <a:ln w="19050">
              <a:noFill/>
            </a:ln>
            <a:effectLst/>
          </c:spPr>
          <c:marker>
            <c:spPr>
              <a:noFill/>
              <a:ln w="6350">
                <a:noFill/>
              </a:ln>
            </c:spPr>
          </c:marker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C4</a:t>
                    </a:r>
                  </a:p>
                </c:rich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4F0C-4168-B38D-9FC6EADB758B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C1</a:t>
                    </a:r>
                  </a:p>
                </c:rich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4F0C-4168-B38D-9FC6EADB758B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C2</a:t>
                    </a:r>
                  </a:p>
                </c:rich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4F0C-4168-B38D-9FC6EADB758B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C3</a:t>
                    </a:r>
                  </a:p>
                </c:rich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4F0C-4168-B38D-9FC6EADB758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vert="horz" wrap="square" lIns="38100" tIns="19050" rIns="38100" bIns="19050" anchor="ctr">
                <a:spAutoFit/>
              </a:bodyPr>
              <a:lstStyle/>
              <a:p>
                <a:pPr>
                  <a:defRPr sz="700"/>
                </a:pPr>
                <a:endParaRPr lang="en-PK"/>
              </a:p>
            </c:txPr>
            <c:dLblPos val="l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HC_HID!$L$1:$L$4</c:f>
              <c:numCache>
                <c:formatCode>0</c:formatCode>
                <c:ptCount val="4"/>
                <c:pt idx="0">
                  <c:v>25</c:v>
                </c:pt>
                <c:pt idx="1">
                  <c:v>25</c:v>
                </c:pt>
                <c:pt idx="2">
                  <c:v>25</c:v>
                </c:pt>
                <c:pt idx="3">
                  <c:v>25</c:v>
                </c:pt>
              </c:numCache>
            </c:numRef>
          </c:xVal>
          <c:yVal>
            <c:numRef>
              <c:f>AHC_HID!$K$1:$K$4</c:f>
              <c:numCache>
                <c:formatCode>0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F0C-4168-B38D-9FC6EADB75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6165760"/>
        <c:axId val="2046166176"/>
      </c:scatterChart>
      <c:valAx>
        <c:axId val="2046165760"/>
        <c:scaling>
          <c:orientation val="minMax"/>
          <c:min val="25"/>
        </c:scaling>
        <c:delete val="0"/>
        <c:axPos val="b"/>
        <c:title>
          <c:tx>
            <c:rich>
              <a:bodyPr/>
              <a:lstStyle/>
              <a:p>
                <a:pPr>
                  <a:defRPr sz="800" b="1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Dissimilarity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PK"/>
          </a:p>
        </c:txPr>
        <c:crossAx val="2046166176"/>
        <c:crosses val="autoZero"/>
        <c:crossBetween val="midCat"/>
      </c:valAx>
      <c:valAx>
        <c:axId val="2046166176"/>
        <c:scaling>
          <c:orientation val="minMax"/>
          <c:max val="5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800" b="1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 </a:t>
                </a:r>
              </a:p>
            </c:rich>
          </c:tx>
          <c:overlay val="0"/>
        </c:title>
        <c:numFmt formatCode="General" sourceLinked="0"/>
        <c:majorTickMark val="none"/>
        <c:minorTickMark val="none"/>
        <c:tickLblPos val="none"/>
        <c:txPr>
          <a:bodyPr/>
          <a:lstStyle/>
          <a:p>
            <a:pPr>
              <a:defRPr sz="700"/>
            </a:pPr>
            <a:endParaRPr lang="en-PK"/>
          </a:p>
        </c:txPr>
        <c:crossAx val="2046165760"/>
        <c:crosses val="autoZero"/>
        <c:crossBetween val="midCat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4.8358705161854761E-2"/>
          <c:y val="0.10698916113032492"/>
          <c:w val="0.93196885931031348"/>
          <c:h val="0.692154604241600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hl a and b'!$B$1</c:f>
              <c:strCache>
                <c:ptCount val="1"/>
                <c:pt idx="0">
                  <c:v>Chl a (mg/g FW)</c:v>
                </c:pt>
              </c:strCache>
            </c:strRef>
          </c:tx>
          <c:spPr>
            <a:solidFill>
              <a:srgbClr val="DA35E5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Chl a and b'!$A$2:$A$32</c:f>
              <c:strCache>
                <c:ptCount val="31"/>
                <c:pt idx="0">
                  <c:v>CPF-251</c:v>
                </c:pt>
                <c:pt idx="1">
                  <c:v>HSF-240</c:v>
                </c:pt>
                <c:pt idx="2">
                  <c:v>NS-1</c:v>
                </c:pt>
                <c:pt idx="3">
                  <c:v>NS-11</c:v>
                </c:pt>
                <c:pt idx="4">
                  <c:v>NS-15</c:v>
                </c:pt>
                <c:pt idx="5">
                  <c:v>NS-17</c:v>
                </c:pt>
                <c:pt idx="6">
                  <c:v>NS-19</c:v>
                </c:pt>
                <c:pt idx="7">
                  <c:v>NS-3</c:v>
                </c:pt>
                <c:pt idx="8">
                  <c:v>NS-30</c:v>
                </c:pt>
                <c:pt idx="9">
                  <c:v>NS-45</c:v>
                </c:pt>
                <c:pt idx="10">
                  <c:v>NS-46a</c:v>
                </c:pt>
                <c:pt idx="11">
                  <c:v>NS-46b</c:v>
                </c:pt>
                <c:pt idx="12">
                  <c:v>NS-47</c:v>
                </c:pt>
                <c:pt idx="13">
                  <c:v>NS-4a</c:v>
                </c:pt>
                <c:pt idx="14">
                  <c:v>NS-4b</c:v>
                </c:pt>
                <c:pt idx="15">
                  <c:v>NS-5</c:v>
                </c:pt>
                <c:pt idx="16">
                  <c:v>NS-50</c:v>
                </c:pt>
                <c:pt idx="17">
                  <c:v>NS-54</c:v>
                </c:pt>
                <c:pt idx="18">
                  <c:v>NS-55</c:v>
                </c:pt>
                <c:pt idx="19">
                  <c:v>NS-6</c:v>
                </c:pt>
                <c:pt idx="20">
                  <c:v>NS-63</c:v>
                </c:pt>
                <c:pt idx="21">
                  <c:v>NS-64</c:v>
                </c:pt>
                <c:pt idx="22">
                  <c:v>NS-68</c:v>
                </c:pt>
                <c:pt idx="23">
                  <c:v>NS-7</c:v>
                </c:pt>
                <c:pt idx="24">
                  <c:v>NS-70</c:v>
                </c:pt>
                <c:pt idx="25">
                  <c:v>NS-72</c:v>
                </c:pt>
                <c:pt idx="26">
                  <c:v>NS-74</c:v>
                </c:pt>
                <c:pt idx="27">
                  <c:v>NS-75</c:v>
                </c:pt>
                <c:pt idx="28">
                  <c:v>NS-77</c:v>
                </c:pt>
                <c:pt idx="29">
                  <c:v>NS-8</c:v>
                </c:pt>
                <c:pt idx="30">
                  <c:v>NS-9</c:v>
                </c:pt>
              </c:strCache>
            </c:strRef>
          </c:cat>
          <c:val>
            <c:numRef>
              <c:f>'Chl a and b'!$B$2:$B$32</c:f>
              <c:numCache>
                <c:formatCode>General</c:formatCode>
                <c:ptCount val="31"/>
                <c:pt idx="0">
                  <c:v>5.7475799999999992</c:v>
                </c:pt>
                <c:pt idx="1">
                  <c:v>6.268279999999999</c:v>
                </c:pt>
                <c:pt idx="2">
                  <c:v>4.5017100000000001</c:v>
                </c:pt>
                <c:pt idx="3">
                  <c:v>4.3086699999999993</c:v>
                </c:pt>
                <c:pt idx="4">
                  <c:v>4.436939999999999</c:v>
                </c:pt>
                <c:pt idx="5">
                  <c:v>5.8898199999999994</c:v>
                </c:pt>
                <c:pt idx="6">
                  <c:v>4.29216</c:v>
                </c:pt>
                <c:pt idx="7">
                  <c:v>6.2060499999999994</c:v>
                </c:pt>
                <c:pt idx="8">
                  <c:v>14.124499999999999</c:v>
                </c:pt>
                <c:pt idx="9">
                  <c:v>5.3259399999999992</c:v>
                </c:pt>
                <c:pt idx="10">
                  <c:v>7.2918999999999992</c:v>
                </c:pt>
                <c:pt idx="11">
                  <c:v>3.9441799999999994</c:v>
                </c:pt>
                <c:pt idx="12">
                  <c:v>6.4917999999999996</c:v>
                </c:pt>
                <c:pt idx="13">
                  <c:v>4.1600799999999998</c:v>
                </c:pt>
                <c:pt idx="14">
                  <c:v>5.7882199999999999</c:v>
                </c:pt>
                <c:pt idx="15">
                  <c:v>2.7986399999999998</c:v>
                </c:pt>
                <c:pt idx="16">
                  <c:v>10.5177</c:v>
                </c:pt>
                <c:pt idx="17">
                  <c:v>5.2713299999999998</c:v>
                </c:pt>
                <c:pt idx="18">
                  <c:v>4.4166199999999991</c:v>
                </c:pt>
                <c:pt idx="19">
                  <c:v>3.22282</c:v>
                </c:pt>
                <c:pt idx="20">
                  <c:v>9.4432799999999997</c:v>
                </c:pt>
                <c:pt idx="21">
                  <c:v>6.2631999999999994</c:v>
                </c:pt>
                <c:pt idx="22">
                  <c:v>4.8331799999999996</c:v>
                </c:pt>
                <c:pt idx="23">
                  <c:v>4.0394299999999994</c:v>
                </c:pt>
                <c:pt idx="24">
                  <c:v>5.7653599999999994</c:v>
                </c:pt>
                <c:pt idx="25">
                  <c:v>10.37419</c:v>
                </c:pt>
                <c:pt idx="26">
                  <c:v>7.2537999999999991</c:v>
                </c:pt>
                <c:pt idx="27">
                  <c:v>9.9004799999999999</c:v>
                </c:pt>
                <c:pt idx="28">
                  <c:v>6.5286299999999997</c:v>
                </c:pt>
                <c:pt idx="29">
                  <c:v>2.8722999999999996</c:v>
                </c:pt>
                <c:pt idx="30">
                  <c:v>2.63735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4FE-4448-AE6B-4CA1F633A12D}"/>
            </c:ext>
          </c:extLst>
        </c:ser>
        <c:ser>
          <c:idx val="1"/>
          <c:order val="1"/>
          <c:tx>
            <c:strRef>
              <c:f>'Chl a and b'!$C$1</c:f>
              <c:strCache>
                <c:ptCount val="1"/>
                <c:pt idx="0">
                  <c:v>Chl b (mg/g FW)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Chl a and b'!$A$2:$A$32</c:f>
              <c:strCache>
                <c:ptCount val="31"/>
                <c:pt idx="0">
                  <c:v>CPF-251</c:v>
                </c:pt>
                <c:pt idx="1">
                  <c:v>HSF-240</c:v>
                </c:pt>
                <c:pt idx="2">
                  <c:v>NS-1</c:v>
                </c:pt>
                <c:pt idx="3">
                  <c:v>NS-11</c:v>
                </c:pt>
                <c:pt idx="4">
                  <c:v>NS-15</c:v>
                </c:pt>
                <c:pt idx="5">
                  <c:v>NS-17</c:v>
                </c:pt>
                <c:pt idx="6">
                  <c:v>NS-19</c:v>
                </c:pt>
                <c:pt idx="7">
                  <c:v>NS-3</c:v>
                </c:pt>
                <c:pt idx="8">
                  <c:v>NS-30</c:v>
                </c:pt>
                <c:pt idx="9">
                  <c:v>NS-45</c:v>
                </c:pt>
                <c:pt idx="10">
                  <c:v>NS-46a</c:v>
                </c:pt>
                <c:pt idx="11">
                  <c:v>NS-46b</c:v>
                </c:pt>
                <c:pt idx="12">
                  <c:v>NS-47</c:v>
                </c:pt>
                <c:pt idx="13">
                  <c:v>NS-4a</c:v>
                </c:pt>
                <c:pt idx="14">
                  <c:v>NS-4b</c:v>
                </c:pt>
                <c:pt idx="15">
                  <c:v>NS-5</c:v>
                </c:pt>
                <c:pt idx="16">
                  <c:v>NS-50</c:v>
                </c:pt>
                <c:pt idx="17">
                  <c:v>NS-54</c:v>
                </c:pt>
                <c:pt idx="18">
                  <c:v>NS-55</c:v>
                </c:pt>
                <c:pt idx="19">
                  <c:v>NS-6</c:v>
                </c:pt>
                <c:pt idx="20">
                  <c:v>NS-63</c:v>
                </c:pt>
                <c:pt idx="21">
                  <c:v>NS-64</c:v>
                </c:pt>
                <c:pt idx="22">
                  <c:v>NS-68</c:v>
                </c:pt>
                <c:pt idx="23">
                  <c:v>NS-7</c:v>
                </c:pt>
                <c:pt idx="24">
                  <c:v>NS-70</c:v>
                </c:pt>
                <c:pt idx="25">
                  <c:v>NS-72</c:v>
                </c:pt>
                <c:pt idx="26">
                  <c:v>NS-74</c:v>
                </c:pt>
                <c:pt idx="27">
                  <c:v>NS-75</c:v>
                </c:pt>
                <c:pt idx="28">
                  <c:v>NS-77</c:v>
                </c:pt>
                <c:pt idx="29">
                  <c:v>NS-8</c:v>
                </c:pt>
                <c:pt idx="30">
                  <c:v>NS-9</c:v>
                </c:pt>
              </c:strCache>
            </c:strRef>
          </c:cat>
          <c:val>
            <c:numRef>
              <c:f>'Chl a and b'!$C$2:$C$32</c:f>
              <c:numCache>
                <c:formatCode>General</c:formatCode>
                <c:ptCount val="31"/>
                <c:pt idx="0">
                  <c:v>4.7354799999999999</c:v>
                </c:pt>
                <c:pt idx="1">
                  <c:v>5.8392599999999986</c:v>
                </c:pt>
                <c:pt idx="2">
                  <c:v>3.2355299999999998</c:v>
                </c:pt>
                <c:pt idx="3">
                  <c:v>2.7981399999999996</c:v>
                </c:pt>
                <c:pt idx="4">
                  <c:v>2.7134099999999997</c:v>
                </c:pt>
                <c:pt idx="5">
                  <c:v>5.1980599999999999</c:v>
                </c:pt>
                <c:pt idx="6">
                  <c:v>3.7278799999999999</c:v>
                </c:pt>
                <c:pt idx="7">
                  <c:v>5.6652199999999988</c:v>
                </c:pt>
                <c:pt idx="8">
                  <c:v>9.9864499999999996</c:v>
                </c:pt>
                <c:pt idx="9">
                  <c:v>5.2369899999999996</c:v>
                </c:pt>
                <c:pt idx="10">
                  <c:v>4.8339499999999997</c:v>
                </c:pt>
                <c:pt idx="11">
                  <c:v>3.44163</c:v>
                </c:pt>
                <c:pt idx="12">
                  <c:v>3.9797799999999999</c:v>
                </c:pt>
                <c:pt idx="13">
                  <c:v>3.1714099999999998</c:v>
                </c:pt>
                <c:pt idx="14">
                  <c:v>5.2873699999999992</c:v>
                </c:pt>
                <c:pt idx="15">
                  <c:v>1.6439799999999998</c:v>
                </c:pt>
                <c:pt idx="16">
                  <c:v>7.6208799999999997</c:v>
                </c:pt>
                <c:pt idx="17">
                  <c:v>4.2797700000000001</c:v>
                </c:pt>
                <c:pt idx="18">
                  <c:v>4.8934899999999999</c:v>
                </c:pt>
                <c:pt idx="19">
                  <c:v>2.5164699999999995</c:v>
                </c:pt>
                <c:pt idx="20">
                  <c:v>7.3621099999999986</c:v>
                </c:pt>
                <c:pt idx="21">
                  <c:v>5.502629999999999</c:v>
                </c:pt>
                <c:pt idx="22">
                  <c:v>4.7034199999999995</c:v>
                </c:pt>
                <c:pt idx="23">
                  <c:v>3.18973</c:v>
                </c:pt>
                <c:pt idx="24">
                  <c:v>4.9026499999999995</c:v>
                </c:pt>
                <c:pt idx="25">
                  <c:v>7.9918599999999991</c:v>
                </c:pt>
                <c:pt idx="26">
                  <c:v>6.0018500000000001</c:v>
                </c:pt>
                <c:pt idx="27">
                  <c:v>7.6483599999999994</c:v>
                </c:pt>
                <c:pt idx="28">
                  <c:v>5.1018799999999995</c:v>
                </c:pt>
                <c:pt idx="29">
                  <c:v>3.4851399999999995</c:v>
                </c:pt>
                <c:pt idx="30">
                  <c:v>3.49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4FE-4448-AE6B-4CA1F633A12D}"/>
            </c:ext>
          </c:extLst>
        </c:ser>
        <c:ser>
          <c:idx val="2"/>
          <c:order val="2"/>
          <c:tx>
            <c:strRef>
              <c:f>'Chl a and b'!$D$1</c:f>
              <c:strCache>
                <c:ptCount val="1"/>
                <c:pt idx="0">
                  <c:v>T. Chl (mg/g FW)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Chl a and b'!$A$2:$A$32</c:f>
              <c:strCache>
                <c:ptCount val="31"/>
                <c:pt idx="0">
                  <c:v>CPF-251</c:v>
                </c:pt>
                <c:pt idx="1">
                  <c:v>HSF-240</c:v>
                </c:pt>
                <c:pt idx="2">
                  <c:v>NS-1</c:v>
                </c:pt>
                <c:pt idx="3">
                  <c:v>NS-11</c:v>
                </c:pt>
                <c:pt idx="4">
                  <c:v>NS-15</c:v>
                </c:pt>
                <c:pt idx="5">
                  <c:v>NS-17</c:v>
                </c:pt>
                <c:pt idx="6">
                  <c:v>NS-19</c:v>
                </c:pt>
                <c:pt idx="7">
                  <c:v>NS-3</c:v>
                </c:pt>
                <c:pt idx="8">
                  <c:v>NS-30</c:v>
                </c:pt>
                <c:pt idx="9">
                  <c:v>NS-45</c:v>
                </c:pt>
                <c:pt idx="10">
                  <c:v>NS-46a</c:v>
                </c:pt>
                <c:pt idx="11">
                  <c:v>NS-46b</c:v>
                </c:pt>
                <c:pt idx="12">
                  <c:v>NS-47</c:v>
                </c:pt>
                <c:pt idx="13">
                  <c:v>NS-4a</c:v>
                </c:pt>
                <c:pt idx="14">
                  <c:v>NS-4b</c:v>
                </c:pt>
                <c:pt idx="15">
                  <c:v>NS-5</c:v>
                </c:pt>
                <c:pt idx="16">
                  <c:v>NS-50</c:v>
                </c:pt>
                <c:pt idx="17">
                  <c:v>NS-54</c:v>
                </c:pt>
                <c:pt idx="18">
                  <c:v>NS-55</c:v>
                </c:pt>
                <c:pt idx="19">
                  <c:v>NS-6</c:v>
                </c:pt>
                <c:pt idx="20">
                  <c:v>NS-63</c:v>
                </c:pt>
                <c:pt idx="21">
                  <c:v>NS-64</c:v>
                </c:pt>
                <c:pt idx="22">
                  <c:v>NS-68</c:v>
                </c:pt>
                <c:pt idx="23">
                  <c:v>NS-7</c:v>
                </c:pt>
                <c:pt idx="24">
                  <c:v>NS-70</c:v>
                </c:pt>
                <c:pt idx="25">
                  <c:v>NS-72</c:v>
                </c:pt>
                <c:pt idx="26">
                  <c:v>NS-74</c:v>
                </c:pt>
                <c:pt idx="27">
                  <c:v>NS-75</c:v>
                </c:pt>
                <c:pt idx="28">
                  <c:v>NS-77</c:v>
                </c:pt>
                <c:pt idx="29">
                  <c:v>NS-8</c:v>
                </c:pt>
                <c:pt idx="30">
                  <c:v>NS-9</c:v>
                </c:pt>
              </c:strCache>
            </c:strRef>
          </c:cat>
          <c:val>
            <c:numRef>
              <c:f>'Chl a and b'!$D$2:$D$32</c:f>
              <c:numCache>
                <c:formatCode>General</c:formatCode>
                <c:ptCount val="31"/>
                <c:pt idx="0">
                  <c:v>10.483059999999998</c:v>
                </c:pt>
                <c:pt idx="1">
                  <c:v>12.107539999999997</c:v>
                </c:pt>
                <c:pt idx="2">
                  <c:v>7.7372399999999999</c:v>
                </c:pt>
                <c:pt idx="3">
                  <c:v>7.1068099999999994</c:v>
                </c:pt>
                <c:pt idx="4">
                  <c:v>7.1503499999999987</c:v>
                </c:pt>
                <c:pt idx="5">
                  <c:v>11.087879999999998</c:v>
                </c:pt>
                <c:pt idx="6">
                  <c:v>8.0200399999999998</c:v>
                </c:pt>
                <c:pt idx="7">
                  <c:v>11.871269999999999</c:v>
                </c:pt>
                <c:pt idx="8">
                  <c:v>24.110949999999999</c:v>
                </c:pt>
                <c:pt idx="9">
                  <c:v>10.562929999999998</c:v>
                </c:pt>
                <c:pt idx="10">
                  <c:v>12.12585</c:v>
                </c:pt>
                <c:pt idx="11">
                  <c:v>7.3858099999999993</c:v>
                </c:pt>
                <c:pt idx="12">
                  <c:v>10.471579999999999</c:v>
                </c:pt>
                <c:pt idx="13">
                  <c:v>7.3314899999999996</c:v>
                </c:pt>
                <c:pt idx="14">
                  <c:v>11.075589999999998</c:v>
                </c:pt>
                <c:pt idx="15">
                  <c:v>4.4426199999999998</c:v>
                </c:pt>
                <c:pt idx="16">
                  <c:v>18.138579999999997</c:v>
                </c:pt>
                <c:pt idx="17">
                  <c:v>9.5510999999999999</c:v>
                </c:pt>
                <c:pt idx="18">
                  <c:v>9.3101099999999981</c:v>
                </c:pt>
                <c:pt idx="19">
                  <c:v>5.7392899999999996</c:v>
                </c:pt>
                <c:pt idx="20">
                  <c:v>16.805389999999999</c:v>
                </c:pt>
                <c:pt idx="21">
                  <c:v>11.765829999999998</c:v>
                </c:pt>
                <c:pt idx="22">
                  <c:v>9.5366</c:v>
                </c:pt>
                <c:pt idx="23">
                  <c:v>7.2291599999999994</c:v>
                </c:pt>
                <c:pt idx="24">
                  <c:v>10.668009999999999</c:v>
                </c:pt>
                <c:pt idx="25">
                  <c:v>18.366050000000001</c:v>
                </c:pt>
                <c:pt idx="26">
                  <c:v>13.255649999999999</c:v>
                </c:pt>
                <c:pt idx="27">
                  <c:v>17.548839999999998</c:v>
                </c:pt>
                <c:pt idx="28">
                  <c:v>11.630509999999999</c:v>
                </c:pt>
                <c:pt idx="29">
                  <c:v>6.3574399999999986</c:v>
                </c:pt>
                <c:pt idx="30">
                  <c:v>6.131650000000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4FE-4448-AE6B-4CA1F633A1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"/>
        <c:axId val="-565156544"/>
        <c:axId val="-565156000"/>
      </c:barChart>
      <c:catAx>
        <c:axId val="-5651565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ysClr val="windowText" lastClr="000000">
                <a:lumMod val="95000"/>
                <a:lumOff val="5000"/>
              </a:sys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Times" pitchFamily="2" charset="0"/>
                <a:ea typeface="+mn-ea"/>
                <a:cs typeface="+mn-cs"/>
              </a:defRPr>
            </a:pPr>
            <a:endParaRPr lang="en-PK"/>
          </a:p>
        </c:txPr>
        <c:crossAx val="-565156000"/>
        <c:crosses val="autoZero"/>
        <c:auto val="1"/>
        <c:lblAlgn val="ctr"/>
        <c:lblOffset val="100"/>
        <c:tickMarkSkip val="1"/>
        <c:noMultiLvlLbl val="0"/>
      </c:catAx>
      <c:valAx>
        <c:axId val="-565156000"/>
        <c:scaling>
          <c:orientation val="minMax"/>
          <c:max val="25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Times" pitchFamily="2" charset="0"/>
                <a:ea typeface="+mn-ea"/>
                <a:cs typeface="+mn-cs"/>
              </a:defRPr>
            </a:pPr>
            <a:endParaRPr lang="en-PK"/>
          </a:p>
        </c:txPr>
        <c:crossAx val="-5651565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25704398786060628"/>
          <c:y val="1.3888883825866205E-2"/>
          <c:w val="0.66554155730533693"/>
          <c:h val="8.27777476021625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>
                  <a:lumMod val="95000"/>
                  <a:lumOff val="5000"/>
                </a:schemeClr>
              </a:solidFill>
              <a:latin typeface="Times" pitchFamily="2" charset="0"/>
              <a:ea typeface="+mn-ea"/>
              <a:cs typeface="+mn-cs"/>
            </a:defRPr>
          </a:pPr>
          <a:endParaRPr lang="en-PK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PK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raphs!$B$1</c:f>
              <c:strCache>
                <c:ptCount val="1"/>
                <c:pt idx="0">
                  <c:v>B (%)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Graphs!$C$2:$C$32</c:f>
                <c:numCache>
                  <c:formatCode>General</c:formatCode>
                  <c:ptCount val="31"/>
                  <c:pt idx="0">
                    <c:v>0.59999999999999953</c:v>
                  </c:pt>
                  <c:pt idx="1">
                    <c:v>0.40000000000000036</c:v>
                  </c:pt>
                  <c:pt idx="2">
                    <c:v>0.69999999999999918</c:v>
                  </c:pt>
                  <c:pt idx="3">
                    <c:v>0.30000000000000071</c:v>
                  </c:pt>
                  <c:pt idx="4">
                    <c:v>0.30000000000000071</c:v>
                  </c:pt>
                  <c:pt idx="5">
                    <c:v>0.5</c:v>
                  </c:pt>
                  <c:pt idx="6">
                    <c:v>0.90000000000000024</c:v>
                  </c:pt>
                  <c:pt idx="7">
                    <c:v>0.79999999999999882</c:v>
                  </c:pt>
                  <c:pt idx="8">
                    <c:v>0.40000000000000036</c:v>
                  </c:pt>
                  <c:pt idx="9">
                    <c:v>0.5</c:v>
                  </c:pt>
                  <c:pt idx="10">
                    <c:v>0.69999999999999918</c:v>
                  </c:pt>
                  <c:pt idx="11">
                    <c:v>0.60000000000000142</c:v>
                  </c:pt>
                  <c:pt idx="12">
                    <c:v>0</c:v>
                  </c:pt>
                  <c:pt idx="13">
                    <c:v>2.2000000000000006</c:v>
                  </c:pt>
                  <c:pt idx="14">
                    <c:v>9.9999999999999645E-2</c:v>
                  </c:pt>
                  <c:pt idx="15">
                    <c:v>9.9999999999999645E-2</c:v>
                  </c:pt>
                  <c:pt idx="16">
                    <c:v>0.40000000000000036</c:v>
                  </c:pt>
                  <c:pt idx="17">
                    <c:v>0.5</c:v>
                  </c:pt>
                  <c:pt idx="18">
                    <c:v>1.1499999999999995</c:v>
                  </c:pt>
                  <c:pt idx="19">
                    <c:v>0.30000000000000071</c:v>
                  </c:pt>
                  <c:pt idx="20">
                    <c:v>0.19999999999999929</c:v>
                  </c:pt>
                  <c:pt idx="21">
                    <c:v>9.9999999999999645E-2</c:v>
                  </c:pt>
                  <c:pt idx="22">
                    <c:v>9.9999999999999645E-2</c:v>
                  </c:pt>
                  <c:pt idx="23">
                    <c:v>0.19999999999999929</c:v>
                  </c:pt>
                  <c:pt idx="24">
                    <c:v>0.20000000000000104</c:v>
                  </c:pt>
                  <c:pt idx="25">
                    <c:v>0.30000000000000071</c:v>
                  </c:pt>
                  <c:pt idx="26">
                    <c:v>9.9999999999999645E-2</c:v>
                  </c:pt>
                  <c:pt idx="27">
                    <c:v>9.9999999999999645E-2</c:v>
                  </c:pt>
                  <c:pt idx="28">
                    <c:v>9.9999999999999645E-2</c:v>
                  </c:pt>
                  <c:pt idx="29">
                    <c:v>0.39999999999999858</c:v>
                  </c:pt>
                  <c:pt idx="30">
                    <c:v>1.0999999999999996</c:v>
                  </c:pt>
                </c:numCache>
              </c:numRef>
            </c:plus>
            <c:minus>
              <c:numRef>
                <c:f>Graphs!$C$2:$C$32</c:f>
                <c:numCache>
                  <c:formatCode>General</c:formatCode>
                  <c:ptCount val="31"/>
                  <c:pt idx="0">
                    <c:v>0.59999999999999953</c:v>
                  </c:pt>
                  <c:pt idx="1">
                    <c:v>0.40000000000000036</c:v>
                  </c:pt>
                  <c:pt idx="2">
                    <c:v>0.69999999999999918</c:v>
                  </c:pt>
                  <c:pt idx="3">
                    <c:v>0.30000000000000071</c:v>
                  </c:pt>
                  <c:pt idx="4">
                    <c:v>0.30000000000000071</c:v>
                  </c:pt>
                  <c:pt idx="5">
                    <c:v>0.5</c:v>
                  </c:pt>
                  <c:pt idx="6">
                    <c:v>0.90000000000000024</c:v>
                  </c:pt>
                  <c:pt idx="7">
                    <c:v>0.79999999999999882</c:v>
                  </c:pt>
                  <c:pt idx="8">
                    <c:v>0.40000000000000036</c:v>
                  </c:pt>
                  <c:pt idx="9">
                    <c:v>0.5</c:v>
                  </c:pt>
                  <c:pt idx="10">
                    <c:v>0.69999999999999918</c:v>
                  </c:pt>
                  <c:pt idx="11">
                    <c:v>0.60000000000000142</c:v>
                  </c:pt>
                  <c:pt idx="12">
                    <c:v>0</c:v>
                  </c:pt>
                  <c:pt idx="13">
                    <c:v>2.2000000000000006</c:v>
                  </c:pt>
                  <c:pt idx="14">
                    <c:v>9.9999999999999645E-2</c:v>
                  </c:pt>
                  <c:pt idx="15">
                    <c:v>9.9999999999999645E-2</c:v>
                  </c:pt>
                  <c:pt idx="16">
                    <c:v>0.40000000000000036</c:v>
                  </c:pt>
                  <c:pt idx="17">
                    <c:v>0.5</c:v>
                  </c:pt>
                  <c:pt idx="18">
                    <c:v>1.1499999999999995</c:v>
                  </c:pt>
                  <c:pt idx="19">
                    <c:v>0.30000000000000071</c:v>
                  </c:pt>
                  <c:pt idx="20">
                    <c:v>0.19999999999999929</c:v>
                  </c:pt>
                  <c:pt idx="21">
                    <c:v>9.9999999999999645E-2</c:v>
                  </c:pt>
                  <c:pt idx="22">
                    <c:v>9.9999999999999645E-2</c:v>
                  </c:pt>
                  <c:pt idx="23">
                    <c:v>0.19999999999999929</c:v>
                  </c:pt>
                  <c:pt idx="24">
                    <c:v>0.20000000000000104</c:v>
                  </c:pt>
                  <c:pt idx="25">
                    <c:v>0.30000000000000071</c:v>
                  </c:pt>
                  <c:pt idx="26">
                    <c:v>9.9999999999999645E-2</c:v>
                  </c:pt>
                  <c:pt idx="27">
                    <c:v>9.9999999999999645E-2</c:v>
                  </c:pt>
                  <c:pt idx="28">
                    <c:v>9.9999999999999645E-2</c:v>
                  </c:pt>
                  <c:pt idx="29">
                    <c:v>0.39999999999999858</c:v>
                  </c:pt>
                  <c:pt idx="30">
                    <c:v>1.09999999999999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Graphs!$A$2:$A$32</c:f>
              <c:strCache>
                <c:ptCount val="31"/>
                <c:pt idx="0">
                  <c:v>CPF-251</c:v>
                </c:pt>
                <c:pt idx="1">
                  <c:v>HSF240</c:v>
                </c:pt>
                <c:pt idx="2">
                  <c:v>NS-1</c:v>
                </c:pt>
                <c:pt idx="3">
                  <c:v>NS-11</c:v>
                </c:pt>
                <c:pt idx="4">
                  <c:v>NS-15</c:v>
                </c:pt>
                <c:pt idx="5">
                  <c:v>NS-17</c:v>
                </c:pt>
                <c:pt idx="6">
                  <c:v>NS-19</c:v>
                </c:pt>
                <c:pt idx="7">
                  <c:v>NS-3</c:v>
                </c:pt>
                <c:pt idx="8">
                  <c:v>NS-30</c:v>
                </c:pt>
                <c:pt idx="9">
                  <c:v>NS-45</c:v>
                </c:pt>
                <c:pt idx="10">
                  <c:v>NS-46a</c:v>
                </c:pt>
                <c:pt idx="11">
                  <c:v>NS-46b</c:v>
                </c:pt>
                <c:pt idx="12">
                  <c:v>NS-47</c:v>
                </c:pt>
                <c:pt idx="13">
                  <c:v>NS-4a</c:v>
                </c:pt>
                <c:pt idx="14">
                  <c:v>NS-4b</c:v>
                </c:pt>
                <c:pt idx="15">
                  <c:v>NS-5</c:v>
                </c:pt>
                <c:pt idx="16">
                  <c:v>NS-50</c:v>
                </c:pt>
                <c:pt idx="17">
                  <c:v>NS-54</c:v>
                </c:pt>
                <c:pt idx="18">
                  <c:v>NS-55</c:v>
                </c:pt>
                <c:pt idx="19">
                  <c:v>NS-6</c:v>
                </c:pt>
                <c:pt idx="20">
                  <c:v>NS-63</c:v>
                </c:pt>
                <c:pt idx="21">
                  <c:v>NS-64</c:v>
                </c:pt>
                <c:pt idx="22">
                  <c:v>NS-68</c:v>
                </c:pt>
                <c:pt idx="23">
                  <c:v>NS-7</c:v>
                </c:pt>
                <c:pt idx="24">
                  <c:v>NS-70</c:v>
                </c:pt>
                <c:pt idx="25">
                  <c:v>NS-72</c:v>
                </c:pt>
                <c:pt idx="26">
                  <c:v>NS-74</c:v>
                </c:pt>
                <c:pt idx="27">
                  <c:v>NS-75</c:v>
                </c:pt>
                <c:pt idx="28">
                  <c:v>NS-77</c:v>
                </c:pt>
                <c:pt idx="29">
                  <c:v>NS-8</c:v>
                </c:pt>
                <c:pt idx="30">
                  <c:v>NS-9</c:v>
                </c:pt>
              </c:strCache>
            </c:strRef>
          </c:cat>
          <c:val>
            <c:numRef>
              <c:f>Graphs!$B$2:$B$32</c:f>
              <c:numCache>
                <c:formatCode>General</c:formatCode>
                <c:ptCount val="31"/>
                <c:pt idx="0">
                  <c:v>20.799999999999997</c:v>
                </c:pt>
                <c:pt idx="1">
                  <c:v>18.200000000000003</c:v>
                </c:pt>
                <c:pt idx="2">
                  <c:v>18.5</c:v>
                </c:pt>
                <c:pt idx="3">
                  <c:v>17.7</c:v>
                </c:pt>
                <c:pt idx="4">
                  <c:v>17.7</c:v>
                </c:pt>
                <c:pt idx="5">
                  <c:v>18.7</c:v>
                </c:pt>
                <c:pt idx="6">
                  <c:v>20.100000000000001</c:v>
                </c:pt>
                <c:pt idx="7">
                  <c:v>16.600000000000001</c:v>
                </c:pt>
                <c:pt idx="8">
                  <c:v>18.600000000000001</c:v>
                </c:pt>
                <c:pt idx="9">
                  <c:v>16.5</c:v>
                </c:pt>
                <c:pt idx="10">
                  <c:v>19.3</c:v>
                </c:pt>
                <c:pt idx="11">
                  <c:v>20</c:v>
                </c:pt>
                <c:pt idx="12">
                  <c:v>19.399999999999999</c:v>
                </c:pt>
                <c:pt idx="13">
                  <c:v>14.2</c:v>
                </c:pt>
                <c:pt idx="14">
                  <c:v>19.700000000000003</c:v>
                </c:pt>
                <c:pt idx="15">
                  <c:v>21.1</c:v>
                </c:pt>
                <c:pt idx="16">
                  <c:v>19.200000000000003</c:v>
                </c:pt>
                <c:pt idx="17">
                  <c:v>17.5</c:v>
                </c:pt>
                <c:pt idx="18">
                  <c:v>16.05</c:v>
                </c:pt>
                <c:pt idx="19">
                  <c:v>18.3</c:v>
                </c:pt>
                <c:pt idx="20">
                  <c:v>19</c:v>
                </c:pt>
                <c:pt idx="21">
                  <c:v>19.100000000000001</c:v>
                </c:pt>
                <c:pt idx="22">
                  <c:v>19.700000000000003</c:v>
                </c:pt>
                <c:pt idx="23">
                  <c:v>17.8</c:v>
                </c:pt>
                <c:pt idx="24">
                  <c:v>16.600000000000001</c:v>
                </c:pt>
                <c:pt idx="25">
                  <c:v>17.3</c:v>
                </c:pt>
                <c:pt idx="26">
                  <c:v>17.899999999999999</c:v>
                </c:pt>
                <c:pt idx="27">
                  <c:v>19.100000000000001</c:v>
                </c:pt>
                <c:pt idx="28">
                  <c:v>18.700000000000003</c:v>
                </c:pt>
                <c:pt idx="29">
                  <c:v>17</c:v>
                </c:pt>
                <c:pt idx="30">
                  <c:v>14.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9BA-2646-B435-4BA50CDFA8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1"/>
        <c:overlap val="-27"/>
        <c:axId val="1710766159"/>
        <c:axId val="1710790383"/>
      </c:barChart>
      <c:catAx>
        <c:axId val="171076615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>
                <a:lumMod val="95000"/>
                <a:lumOff val="5000"/>
              </a:sys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Times" pitchFamily="2" charset="0"/>
                <a:ea typeface="+mn-ea"/>
                <a:cs typeface="+mn-cs"/>
              </a:defRPr>
            </a:pPr>
            <a:endParaRPr lang="en-PK"/>
          </a:p>
        </c:txPr>
        <c:crossAx val="1710790383"/>
        <c:crosses val="autoZero"/>
        <c:auto val="1"/>
        <c:lblAlgn val="ctr"/>
        <c:lblOffset val="100"/>
        <c:noMultiLvlLbl val="0"/>
      </c:catAx>
      <c:valAx>
        <c:axId val="1710790383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ysClr val="windowText" lastClr="000000">
                <a:lumMod val="95000"/>
                <a:lumOff val="5000"/>
              </a:sys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Times" pitchFamily="2" charset="0"/>
                <a:ea typeface="+mn-ea"/>
                <a:cs typeface="+mn-cs"/>
              </a:defRPr>
            </a:pPr>
            <a:endParaRPr lang="en-PK"/>
          </a:p>
        </c:txPr>
        <c:crossAx val="171076615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PK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raphs!$E$1</c:f>
              <c:strCache>
                <c:ptCount val="1"/>
                <c:pt idx="0">
                  <c:v>CD (mm)</c:v>
                </c:pt>
              </c:strCache>
            </c:strRef>
          </c:tx>
          <c:spPr>
            <a:solidFill>
              <a:srgbClr val="92D05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Graphs!$F$2:$F$32</c:f>
                <c:numCache>
                  <c:formatCode>General</c:formatCode>
                  <c:ptCount val="31"/>
                  <c:pt idx="0">
                    <c:v>0.8049999999999996</c:v>
                  </c:pt>
                  <c:pt idx="1">
                    <c:v>1.615</c:v>
                  </c:pt>
                  <c:pt idx="2">
                    <c:v>1.7699999999999994</c:v>
                  </c:pt>
                  <c:pt idx="3">
                    <c:v>1.7899999999999991</c:v>
                  </c:pt>
                  <c:pt idx="4">
                    <c:v>1.0899999999999999</c:v>
                  </c:pt>
                  <c:pt idx="5">
                    <c:v>1.9999999999999574E-2</c:v>
                  </c:pt>
                  <c:pt idx="6">
                    <c:v>0.18000000000000146</c:v>
                  </c:pt>
                  <c:pt idx="7">
                    <c:v>0.33000000000000007</c:v>
                  </c:pt>
                  <c:pt idx="8">
                    <c:v>0.48499999999999938</c:v>
                  </c:pt>
                  <c:pt idx="9">
                    <c:v>1.0649999999999995</c:v>
                  </c:pt>
                  <c:pt idx="10">
                    <c:v>2.5</c:v>
                  </c:pt>
                  <c:pt idx="11">
                    <c:v>0.13000000000000075</c:v>
                  </c:pt>
                  <c:pt idx="12">
                    <c:v>0.36999999999999922</c:v>
                  </c:pt>
                  <c:pt idx="13">
                    <c:v>1.0099999999999998</c:v>
                  </c:pt>
                  <c:pt idx="14">
                    <c:v>0.45500000000000007</c:v>
                  </c:pt>
                  <c:pt idx="15">
                    <c:v>0.28000000000000108</c:v>
                  </c:pt>
                  <c:pt idx="16">
                    <c:v>2.2749999999999986</c:v>
                  </c:pt>
                  <c:pt idx="17">
                    <c:v>0.59500000000000053</c:v>
                  </c:pt>
                  <c:pt idx="18">
                    <c:v>0.76999999999999946</c:v>
                  </c:pt>
                  <c:pt idx="19">
                    <c:v>0.19000000000000128</c:v>
                  </c:pt>
                  <c:pt idx="20">
                    <c:v>1.0399999999999991</c:v>
                  </c:pt>
                  <c:pt idx="21">
                    <c:v>0.66000000000000014</c:v>
                  </c:pt>
                  <c:pt idx="22">
                    <c:v>3.5000000000000135E-2</c:v>
                  </c:pt>
                  <c:pt idx="23">
                    <c:v>1.0499999999999989</c:v>
                  </c:pt>
                  <c:pt idx="24">
                    <c:v>0.19500000000000028</c:v>
                  </c:pt>
                  <c:pt idx="25">
                    <c:v>0.14500000000000135</c:v>
                  </c:pt>
                  <c:pt idx="26">
                    <c:v>0.42999999999999972</c:v>
                  </c:pt>
                  <c:pt idx="27">
                    <c:v>0.13499999999999979</c:v>
                  </c:pt>
                  <c:pt idx="28">
                    <c:v>0.96999999999999875</c:v>
                  </c:pt>
                  <c:pt idx="29">
                    <c:v>1.8349999999999991</c:v>
                  </c:pt>
                  <c:pt idx="30">
                    <c:v>0.83999999999999975</c:v>
                  </c:pt>
                </c:numCache>
              </c:numRef>
            </c:plus>
            <c:minus>
              <c:numRef>
                <c:f>Graphs!$F$2:$F$32</c:f>
                <c:numCache>
                  <c:formatCode>General</c:formatCode>
                  <c:ptCount val="31"/>
                  <c:pt idx="0">
                    <c:v>0.8049999999999996</c:v>
                  </c:pt>
                  <c:pt idx="1">
                    <c:v>1.615</c:v>
                  </c:pt>
                  <c:pt idx="2">
                    <c:v>1.7699999999999994</c:v>
                  </c:pt>
                  <c:pt idx="3">
                    <c:v>1.7899999999999991</c:v>
                  </c:pt>
                  <c:pt idx="4">
                    <c:v>1.0899999999999999</c:v>
                  </c:pt>
                  <c:pt idx="5">
                    <c:v>1.9999999999999574E-2</c:v>
                  </c:pt>
                  <c:pt idx="6">
                    <c:v>0.18000000000000146</c:v>
                  </c:pt>
                  <c:pt idx="7">
                    <c:v>0.33000000000000007</c:v>
                  </c:pt>
                  <c:pt idx="8">
                    <c:v>0.48499999999999938</c:v>
                  </c:pt>
                  <c:pt idx="9">
                    <c:v>1.0649999999999995</c:v>
                  </c:pt>
                  <c:pt idx="10">
                    <c:v>2.5</c:v>
                  </c:pt>
                  <c:pt idx="11">
                    <c:v>0.13000000000000075</c:v>
                  </c:pt>
                  <c:pt idx="12">
                    <c:v>0.36999999999999922</c:v>
                  </c:pt>
                  <c:pt idx="13">
                    <c:v>1.0099999999999998</c:v>
                  </c:pt>
                  <c:pt idx="14">
                    <c:v>0.45500000000000007</c:v>
                  </c:pt>
                  <c:pt idx="15">
                    <c:v>0.28000000000000108</c:v>
                  </c:pt>
                  <c:pt idx="16">
                    <c:v>2.2749999999999986</c:v>
                  </c:pt>
                  <c:pt idx="17">
                    <c:v>0.59500000000000053</c:v>
                  </c:pt>
                  <c:pt idx="18">
                    <c:v>0.76999999999999946</c:v>
                  </c:pt>
                  <c:pt idx="19">
                    <c:v>0.19000000000000128</c:v>
                  </c:pt>
                  <c:pt idx="20">
                    <c:v>1.0399999999999991</c:v>
                  </c:pt>
                  <c:pt idx="21">
                    <c:v>0.66000000000000014</c:v>
                  </c:pt>
                  <c:pt idx="22">
                    <c:v>3.5000000000000135E-2</c:v>
                  </c:pt>
                  <c:pt idx="23">
                    <c:v>1.0499999999999989</c:v>
                  </c:pt>
                  <c:pt idx="24">
                    <c:v>0.19500000000000028</c:v>
                  </c:pt>
                  <c:pt idx="25">
                    <c:v>0.14500000000000135</c:v>
                  </c:pt>
                  <c:pt idx="26">
                    <c:v>0.42999999999999972</c:v>
                  </c:pt>
                  <c:pt idx="27">
                    <c:v>0.13499999999999979</c:v>
                  </c:pt>
                  <c:pt idx="28">
                    <c:v>0.96999999999999875</c:v>
                  </c:pt>
                  <c:pt idx="29">
                    <c:v>1.8349999999999991</c:v>
                  </c:pt>
                  <c:pt idx="30">
                    <c:v>0.8399999999999997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Graphs!$D$2:$D$32</c:f>
              <c:strCache>
                <c:ptCount val="31"/>
                <c:pt idx="0">
                  <c:v>CPF-251</c:v>
                </c:pt>
                <c:pt idx="1">
                  <c:v>HSF240</c:v>
                </c:pt>
                <c:pt idx="2">
                  <c:v>NS-1</c:v>
                </c:pt>
                <c:pt idx="3">
                  <c:v>NS-11</c:v>
                </c:pt>
                <c:pt idx="4">
                  <c:v>NS-15</c:v>
                </c:pt>
                <c:pt idx="5">
                  <c:v>NS-17</c:v>
                </c:pt>
                <c:pt idx="6">
                  <c:v>NS-19</c:v>
                </c:pt>
                <c:pt idx="7">
                  <c:v>NS-3</c:v>
                </c:pt>
                <c:pt idx="8">
                  <c:v>NS-30</c:v>
                </c:pt>
                <c:pt idx="9">
                  <c:v>NS-45</c:v>
                </c:pt>
                <c:pt idx="10">
                  <c:v>NS-46a</c:v>
                </c:pt>
                <c:pt idx="11">
                  <c:v>NS-46b</c:v>
                </c:pt>
                <c:pt idx="12">
                  <c:v>NS-47</c:v>
                </c:pt>
                <c:pt idx="13">
                  <c:v>NS-4a</c:v>
                </c:pt>
                <c:pt idx="14">
                  <c:v>NS-4b</c:v>
                </c:pt>
                <c:pt idx="15">
                  <c:v>NS-5</c:v>
                </c:pt>
                <c:pt idx="16">
                  <c:v>NS-50</c:v>
                </c:pt>
                <c:pt idx="17">
                  <c:v>NS-54</c:v>
                </c:pt>
                <c:pt idx="18">
                  <c:v>NS-55</c:v>
                </c:pt>
                <c:pt idx="19">
                  <c:v>NS-6</c:v>
                </c:pt>
                <c:pt idx="20">
                  <c:v>NS-63</c:v>
                </c:pt>
                <c:pt idx="21">
                  <c:v>NS-64</c:v>
                </c:pt>
                <c:pt idx="22">
                  <c:v>NS-68</c:v>
                </c:pt>
                <c:pt idx="23">
                  <c:v>NS-7</c:v>
                </c:pt>
                <c:pt idx="24">
                  <c:v>NS-70</c:v>
                </c:pt>
                <c:pt idx="25">
                  <c:v>NS-72</c:v>
                </c:pt>
                <c:pt idx="26">
                  <c:v>NS-74</c:v>
                </c:pt>
                <c:pt idx="27">
                  <c:v>NS-75</c:v>
                </c:pt>
                <c:pt idx="28">
                  <c:v>NS-77</c:v>
                </c:pt>
                <c:pt idx="29">
                  <c:v>NS-8</c:v>
                </c:pt>
                <c:pt idx="30">
                  <c:v>NS-9</c:v>
                </c:pt>
              </c:strCache>
            </c:strRef>
          </c:cat>
          <c:val>
            <c:numRef>
              <c:f>Graphs!$E$2:$E$32</c:f>
              <c:numCache>
                <c:formatCode>General</c:formatCode>
                <c:ptCount val="31"/>
                <c:pt idx="0">
                  <c:v>26.145</c:v>
                </c:pt>
                <c:pt idx="1">
                  <c:v>24.765000000000001</c:v>
                </c:pt>
                <c:pt idx="2">
                  <c:v>29.28</c:v>
                </c:pt>
                <c:pt idx="3">
                  <c:v>26.98</c:v>
                </c:pt>
                <c:pt idx="4">
                  <c:v>29.96</c:v>
                </c:pt>
                <c:pt idx="5">
                  <c:v>25.28</c:v>
                </c:pt>
                <c:pt idx="6">
                  <c:v>29.990000000000002</c:v>
                </c:pt>
                <c:pt idx="7">
                  <c:v>22.14</c:v>
                </c:pt>
                <c:pt idx="8">
                  <c:v>26.015000000000001</c:v>
                </c:pt>
                <c:pt idx="9">
                  <c:v>30.344999999999999</c:v>
                </c:pt>
                <c:pt idx="10">
                  <c:v>36.880000000000003</c:v>
                </c:pt>
                <c:pt idx="11">
                  <c:v>29.880000000000003</c:v>
                </c:pt>
                <c:pt idx="12">
                  <c:v>28.54</c:v>
                </c:pt>
                <c:pt idx="13">
                  <c:v>30.53</c:v>
                </c:pt>
                <c:pt idx="14">
                  <c:v>30.965000000000003</c:v>
                </c:pt>
                <c:pt idx="15">
                  <c:v>31.41</c:v>
                </c:pt>
                <c:pt idx="16">
                  <c:v>29.125</c:v>
                </c:pt>
                <c:pt idx="17">
                  <c:v>25.594999999999999</c:v>
                </c:pt>
                <c:pt idx="18">
                  <c:v>24.63</c:v>
                </c:pt>
                <c:pt idx="19">
                  <c:v>21.27</c:v>
                </c:pt>
                <c:pt idx="20">
                  <c:v>26.09</c:v>
                </c:pt>
                <c:pt idx="21">
                  <c:v>21.54</c:v>
                </c:pt>
                <c:pt idx="22">
                  <c:v>26.555</c:v>
                </c:pt>
                <c:pt idx="23">
                  <c:v>29.22</c:v>
                </c:pt>
                <c:pt idx="24">
                  <c:v>28.715</c:v>
                </c:pt>
                <c:pt idx="25">
                  <c:v>29.454999999999998</c:v>
                </c:pt>
                <c:pt idx="26">
                  <c:v>29.13</c:v>
                </c:pt>
                <c:pt idx="27">
                  <c:v>23.335000000000001</c:v>
                </c:pt>
                <c:pt idx="28">
                  <c:v>26.93</c:v>
                </c:pt>
                <c:pt idx="29">
                  <c:v>29.064999999999998</c:v>
                </c:pt>
                <c:pt idx="30">
                  <c:v>27.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9BA-2646-B435-4BA50CDFA8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1"/>
        <c:overlap val="-27"/>
        <c:axId val="1710766159"/>
        <c:axId val="1710790383"/>
      </c:barChart>
      <c:catAx>
        <c:axId val="171076615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>
                <a:lumMod val="95000"/>
                <a:lumOff val="5000"/>
              </a:sys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Times" pitchFamily="2" charset="0"/>
                <a:ea typeface="+mn-ea"/>
                <a:cs typeface="+mn-cs"/>
              </a:defRPr>
            </a:pPr>
            <a:endParaRPr lang="en-PK"/>
          </a:p>
        </c:txPr>
        <c:crossAx val="1710790383"/>
        <c:crosses val="autoZero"/>
        <c:auto val="1"/>
        <c:lblAlgn val="ctr"/>
        <c:lblOffset val="100"/>
        <c:noMultiLvlLbl val="0"/>
      </c:catAx>
      <c:valAx>
        <c:axId val="1710790383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ysClr val="windowText" lastClr="000000">
                <a:lumMod val="95000"/>
                <a:lumOff val="5000"/>
              </a:sys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Times" pitchFamily="2" charset="0"/>
                <a:ea typeface="+mn-ea"/>
                <a:cs typeface="+mn-cs"/>
              </a:defRPr>
            </a:pPr>
            <a:endParaRPr lang="en-PK"/>
          </a:p>
        </c:txPr>
        <c:crossAx val="171076615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PK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raphs!$H$1</c:f>
              <c:strCache>
                <c:ptCount val="1"/>
                <c:pt idx="0">
                  <c:v>TN</c:v>
                </c:pt>
              </c:strCache>
            </c:strRef>
          </c:tx>
          <c:spPr>
            <a:solidFill>
              <a:srgbClr val="ED7D31">
                <a:lumMod val="75000"/>
              </a:srgb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Graphs!$I$2:$I$32</c:f>
                <c:numCache>
                  <c:formatCode>General</c:formatCode>
                  <c:ptCount val="31"/>
                  <c:pt idx="0">
                    <c:v>0</c:v>
                  </c:pt>
                  <c:pt idx="1">
                    <c:v>0.5</c:v>
                  </c:pt>
                  <c:pt idx="2">
                    <c:v>0.5</c:v>
                  </c:pt>
                  <c:pt idx="3">
                    <c:v>0.5</c:v>
                  </c:pt>
                  <c:pt idx="4">
                    <c:v>0</c:v>
                  </c:pt>
                  <c:pt idx="5">
                    <c:v>0.5</c:v>
                  </c:pt>
                  <c:pt idx="6">
                    <c:v>0.5</c:v>
                  </c:pt>
                  <c:pt idx="7">
                    <c:v>1</c:v>
                  </c:pt>
                  <c:pt idx="8">
                    <c:v>0.5</c:v>
                  </c:pt>
                  <c:pt idx="9">
                    <c:v>0.5</c:v>
                  </c:pt>
                  <c:pt idx="10">
                    <c:v>0.5</c:v>
                  </c:pt>
                  <c:pt idx="11">
                    <c:v>0.5</c:v>
                  </c:pt>
                  <c:pt idx="12">
                    <c:v>0.5</c:v>
                  </c:pt>
                  <c:pt idx="13">
                    <c:v>1</c:v>
                  </c:pt>
                  <c:pt idx="14">
                    <c:v>0.5</c:v>
                  </c:pt>
                  <c:pt idx="15">
                    <c:v>0.5</c:v>
                  </c:pt>
                  <c:pt idx="16">
                    <c:v>0</c:v>
                  </c:pt>
                  <c:pt idx="17">
                    <c:v>0.5</c:v>
                  </c:pt>
                  <c:pt idx="18">
                    <c:v>1</c:v>
                  </c:pt>
                  <c:pt idx="19">
                    <c:v>1.4999999999999998</c:v>
                  </c:pt>
                  <c:pt idx="20">
                    <c:v>0.5</c:v>
                  </c:pt>
                  <c:pt idx="21">
                    <c:v>0.5</c:v>
                  </c:pt>
                  <c:pt idx="22">
                    <c:v>0.5</c:v>
                  </c:pt>
                  <c:pt idx="23">
                    <c:v>0.5</c:v>
                  </c:pt>
                  <c:pt idx="24">
                    <c:v>0.5</c:v>
                  </c:pt>
                  <c:pt idx="25">
                    <c:v>1</c:v>
                  </c:pt>
                  <c:pt idx="26">
                    <c:v>0.5</c:v>
                  </c:pt>
                  <c:pt idx="27">
                    <c:v>0</c:v>
                  </c:pt>
                  <c:pt idx="28">
                    <c:v>1</c:v>
                  </c:pt>
                  <c:pt idx="29">
                    <c:v>0.5</c:v>
                  </c:pt>
                  <c:pt idx="30">
                    <c:v>0</c:v>
                  </c:pt>
                </c:numCache>
              </c:numRef>
            </c:plus>
            <c:minus>
              <c:numRef>
                <c:f>Graphs!$I$2:$I$32</c:f>
                <c:numCache>
                  <c:formatCode>General</c:formatCode>
                  <c:ptCount val="31"/>
                  <c:pt idx="0">
                    <c:v>0</c:v>
                  </c:pt>
                  <c:pt idx="1">
                    <c:v>0.5</c:v>
                  </c:pt>
                  <c:pt idx="2">
                    <c:v>0.5</c:v>
                  </c:pt>
                  <c:pt idx="3">
                    <c:v>0.5</c:v>
                  </c:pt>
                  <c:pt idx="4">
                    <c:v>0</c:v>
                  </c:pt>
                  <c:pt idx="5">
                    <c:v>0.5</c:v>
                  </c:pt>
                  <c:pt idx="6">
                    <c:v>0.5</c:v>
                  </c:pt>
                  <c:pt idx="7">
                    <c:v>1</c:v>
                  </c:pt>
                  <c:pt idx="8">
                    <c:v>0.5</c:v>
                  </c:pt>
                  <c:pt idx="9">
                    <c:v>0.5</c:v>
                  </c:pt>
                  <c:pt idx="10">
                    <c:v>0.5</c:v>
                  </c:pt>
                  <c:pt idx="11">
                    <c:v>0.5</c:v>
                  </c:pt>
                  <c:pt idx="12">
                    <c:v>0.5</c:v>
                  </c:pt>
                  <c:pt idx="13">
                    <c:v>1</c:v>
                  </c:pt>
                  <c:pt idx="14">
                    <c:v>0.5</c:v>
                  </c:pt>
                  <c:pt idx="15">
                    <c:v>0.5</c:v>
                  </c:pt>
                  <c:pt idx="16">
                    <c:v>0</c:v>
                  </c:pt>
                  <c:pt idx="17">
                    <c:v>0.5</c:v>
                  </c:pt>
                  <c:pt idx="18">
                    <c:v>1</c:v>
                  </c:pt>
                  <c:pt idx="19">
                    <c:v>1.4999999999999998</c:v>
                  </c:pt>
                  <c:pt idx="20">
                    <c:v>0.5</c:v>
                  </c:pt>
                  <c:pt idx="21">
                    <c:v>0.5</c:v>
                  </c:pt>
                  <c:pt idx="22">
                    <c:v>0.5</c:v>
                  </c:pt>
                  <c:pt idx="23">
                    <c:v>0.5</c:v>
                  </c:pt>
                  <c:pt idx="24">
                    <c:v>0.5</c:v>
                  </c:pt>
                  <c:pt idx="25">
                    <c:v>1</c:v>
                  </c:pt>
                  <c:pt idx="26">
                    <c:v>0.5</c:v>
                  </c:pt>
                  <c:pt idx="27">
                    <c:v>0</c:v>
                  </c:pt>
                  <c:pt idx="28">
                    <c:v>1</c:v>
                  </c:pt>
                  <c:pt idx="29">
                    <c:v>0.5</c:v>
                  </c:pt>
                  <c:pt idx="30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Graphs!$G$2:$G$32</c:f>
              <c:strCache>
                <c:ptCount val="31"/>
                <c:pt idx="0">
                  <c:v>CPF-251</c:v>
                </c:pt>
                <c:pt idx="1">
                  <c:v>HSF240</c:v>
                </c:pt>
                <c:pt idx="2">
                  <c:v>NS-1</c:v>
                </c:pt>
                <c:pt idx="3">
                  <c:v>NS-11</c:v>
                </c:pt>
                <c:pt idx="4">
                  <c:v>NS-15</c:v>
                </c:pt>
                <c:pt idx="5">
                  <c:v>NS-17</c:v>
                </c:pt>
                <c:pt idx="6">
                  <c:v>NS-19</c:v>
                </c:pt>
                <c:pt idx="7">
                  <c:v>NS-3</c:v>
                </c:pt>
                <c:pt idx="8">
                  <c:v>NS-30</c:v>
                </c:pt>
                <c:pt idx="9">
                  <c:v>NS-45</c:v>
                </c:pt>
                <c:pt idx="10">
                  <c:v>NS-46a</c:v>
                </c:pt>
                <c:pt idx="11">
                  <c:v>NS-46b</c:v>
                </c:pt>
                <c:pt idx="12">
                  <c:v>NS-47</c:v>
                </c:pt>
                <c:pt idx="13">
                  <c:v>NS-4a</c:v>
                </c:pt>
                <c:pt idx="14">
                  <c:v>NS-4b</c:v>
                </c:pt>
                <c:pt idx="15">
                  <c:v>NS-5</c:v>
                </c:pt>
                <c:pt idx="16">
                  <c:v>NS-50</c:v>
                </c:pt>
                <c:pt idx="17">
                  <c:v>NS-54</c:v>
                </c:pt>
                <c:pt idx="18">
                  <c:v>NS-55</c:v>
                </c:pt>
                <c:pt idx="19">
                  <c:v>NS-6</c:v>
                </c:pt>
                <c:pt idx="20">
                  <c:v>NS-63</c:v>
                </c:pt>
                <c:pt idx="21">
                  <c:v>NS-64</c:v>
                </c:pt>
                <c:pt idx="22">
                  <c:v>NS-68</c:v>
                </c:pt>
                <c:pt idx="23">
                  <c:v>NS-7</c:v>
                </c:pt>
                <c:pt idx="24">
                  <c:v>NS-70</c:v>
                </c:pt>
                <c:pt idx="25">
                  <c:v>NS-72</c:v>
                </c:pt>
                <c:pt idx="26">
                  <c:v>NS-74</c:v>
                </c:pt>
                <c:pt idx="27">
                  <c:v>NS-75</c:v>
                </c:pt>
                <c:pt idx="28">
                  <c:v>NS-77</c:v>
                </c:pt>
                <c:pt idx="29">
                  <c:v>NS-8</c:v>
                </c:pt>
                <c:pt idx="30">
                  <c:v>NS-9</c:v>
                </c:pt>
              </c:strCache>
            </c:strRef>
          </c:cat>
          <c:val>
            <c:numRef>
              <c:f>Graphs!$H$2:$H$32</c:f>
              <c:numCache>
                <c:formatCode>General</c:formatCode>
                <c:ptCount val="31"/>
                <c:pt idx="0">
                  <c:v>9</c:v>
                </c:pt>
                <c:pt idx="1">
                  <c:v>7.5</c:v>
                </c:pt>
                <c:pt idx="2">
                  <c:v>17.5</c:v>
                </c:pt>
                <c:pt idx="3">
                  <c:v>5.5</c:v>
                </c:pt>
                <c:pt idx="4">
                  <c:v>11</c:v>
                </c:pt>
                <c:pt idx="5">
                  <c:v>5.5</c:v>
                </c:pt>
                <c:pt idx="6">
                  <c:v>12.5</c:v>
                </c:pt>
                <c:pt idx="7">
                  <c:v>14</c:v>
                </c:pt>
                <c:pt idx="8">
                  <c:v>17.5</c:v>
                </c:pt>
                <c:pt idx="9">
                  <c:v>4.5</c:v>
                </c:pt>
                <c:pt idx="10">
                  <c:v>9.5</c:v>
                </c:pt>
                <c:pt idx="11">
                  <c:v>7.5</c:v>
                </c:pt>
                <c:pt idx="12">
                  <c:v>5.5</c:v>
                </c:pt>
                <c:pt idx="13">
                  <c:v>12</c:v>
                </c:pt>
                <c:pt idx="14">
                  <c:v>14.5</c:v>
                </c:pt>
                <c:pt idx="15">
                  <c:v>7.5</c:v>
                </c:pt>
                <c:pt idx="16">
                  <c:v>10</c:v>
                </c:pt>
                <c:pt idx="17">
                  <c:v>3.5</c:v>
                </c:pt>
                <c:pt idx="18">
                  <c:v>13</c:v>
                </c:pt>
                <c:pt idx="19">
                  <c:v>31.5</c:v>
                </c:pt>
                <c:pt idx="20">
                  <c:v>4.5</c:v>
                </c:pt>
                <c:pt idx="21">
                  <c:v>12.5</c:v>
                </c:pt>
                <c:pt idx="22">
                  <c:v>8.5</c:v>
                </c:pt>
                <c:pt idx="23">
                  <c:v>3.5</c:v>
                </c:pt>
                <c:pt idx="24">
                  <c:v>6.5</c:v>
                </c:pt>
                <c:pt idx="25">
                  <c:v>13</c:v>
                </c:pt>
                <c:pt idx="26">
                  <c:v>10.5</c:v>
                </c:pt>
                <c:pt idx="27">
                  <c:v>8</c:v>
                </c:pt>
                <c:pt idx="28">
                  <c:v>14</c:v>
                </c:pt>
                <c:pt idx="29">
                  <c:v>8.5</c:v>
                </c:pt>
                <c:pt idx="30">
                  <c:v>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9BA-2646-B435-4BA50CDFA8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1"/>
        <c:overlap val="-27"/>
        <c:axId val="1710766159"/>
        <c:axId val="1710790383"/>
      </c:barChart>
      <c:catAx>
        <c:axId val="171076615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>
                <a:lumMod val="95000"/>
                <a:lumOff val="5000"/>
              </a:sys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Times" pitchFamily="2" charset="0"/>
                <a:ea typeface="+mn-ea"/>
                <a:cs typeface="+mn-cs"/>
              </a:defRPr>
            </a:pPr>
            <a:endParaRPr lang="en-PK"/>
          </a:p>
        </c:txPr>
        <c:crossAx val="1710790383"/>
        <c:crosses val="autoZero"/>
        <c:auto val="1"/>
        <c:lblAlgn val="ctr"/>
        <c:lblOffset val="100"/>
        <c:noMultiLvlLbl val="0"/>
      </c:catAx>
      <c:valAx>
        <c:axId val="1710790383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ysClr val="windowText" lastClr="000000">
                <a:lumMod val="95000"/>
                <a:lumOff val="5000"/>
              </a:sys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Times" pitchFamily="2" charset="0"/>
                <a:ea typeface="+mn-ea"/>
                <a:cs typeface="+mn-cs"/>
              </a:defRPr>
            </a:pPr>
            <a:endParaRPr lang="en-PK"/>
          </a:p>
        </c:txPr>
        <c:crossAx val="171076615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PK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raphs!$K$1</c:f>
              <c:strCache>
                <c:ptCount val="1"/>
                <c:pt idx="0">
                  <c:v>PH (cm)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Graphs!$L$2:$L$32</c:f>
                <c:numCache>
                  <c:formatCode>General</c:formatCode>
                  <c:ptCount val="31"/>
                  <c:pt idx="0">
                    <c:v>9.1440000000000037</c:v>
                  </c:pt>
                  <c:pt idx="1">
                    <c:v>12.192000000000007</c:v>
                  </c:pt>
                  <c:pt idx="2">
                    <c:v>3.0480000000000018</c:v>
                  </c:pt>
                  <c:pt idx="3">
                    <c:v>1.5240000000000009</c:v>
                  </c:pt>
                  <c:pt idx="4">
                    <c:v>15.240000000000007</c:v>
                  </c:pt>
                  <c:pt idx="5">
                    <c:v>14.17319999999998</c:v>
                  </c:pt>
                  <c:pt idx="6">
                    <c:v>0</c:v>
                  </c:pt>
                  <c:pt idx="7">
                    <c:v>6.0960000000000036</c:v>
                  </c:pt>
                  <c:pt idx="8">
                    <c:v>22.86000000000001</c:v>
                  </c:pt>
                  <c:pt idx="9">
                    <c:v>7.6200000000000037</c:v>
                  </c:pt>
                  <c:pt idx="10">
                    <c:v>7.6200000000000037</c:v>
                  </c:pt>
                  <c:pt idx="11">
                    <c:v>7.6200000000000037</c:v>
                  </c:pt>
                  <c:pt idx="12">
                    <c:v>7.6200000000000037</c:v>
                  </c:pt>
                  <c:pt idx="13">
                    <c:v>27.432000000000016</c:v>
                  </c:pt>
                  <c:pt idx="14">
                    <c:v>15.240000000000007</c:v>
                  </c:pt>
                  <c:pt idx="15">
                    <c:v>3.0479999999999734</c:v>
                  </c:pt>
                  <c:pt idx="16">
                    <c:v>3.0479999999999734</c:v>
                  </c:pt>
                  <c:pt idx="17">
                    <c:v>30.480000000000015</c:v>
                  </c:pt>
                  <c:pt idx="18">
                    <c:v>1.5240000000000291</c:v>
                  </c:pt>
                  <c:pt idx="19">
                    <c:v>4.5719999999999743</c:v>
                  </c:pt>
                  <c:pt idx="20">
                    <c:v>16.76400000000001</c:v>
                  </c:pt>
                  <c:pt idx="21">
                    <c:v>3.0480000000000302</c:v>
                  </c:pt>
                  <c:pt idx="22">
                    <c:v>4.5720000000000303</c:v>
                  </c:pt>
                  <c:pt idx="23">
                    <c:v>12.192000000000007</c:v>
                  </c:pt>
                  <c:pt idx="24">
                    <c:v>3.0480000000000018</c:v>
                  </c:pt>
                  <c:pt idx="25">
                    <c:v>9.1440000000000037</c:v>
                  </c:pt>
                  <c:pt idx="26">
                    <c:v>1.5240000000000009</c:v>
                  </c:pt>
                  <c:pt idx="27">
                    <c:v>60.960000000000221</c:v>
                  </c:pt>
                  <c:pt idx="28">
                    <c:v>9.1440000000000339</c:v>
                  </c:pt>
                  <c:pt idx="29">
                    <c:v>18.288000000000007</c:v>
                  </c:pt>
                  <c:pt idx="30">
                    <c:v>16.763999999999982</c:v>
                  </c:pt>
                </c:numCache>
              </c:numRef>
            </c:plus>
            <c:minus>
              <c:numRef>
                <c:f>Graphs!$L$2:$L$32</c:f>
                <c:numCache>
                  <c:formatCode>General</c:formatCode>
                  <c:ptCount val="31"/>
                  <c:pt idx="0">
                    <c:v>9.1440000000000037</c:v>
                  </c:pt>
                  <c:pt idx="1">
                    <c:v>12.192000000000007</c:v>
                  </c:pt>
                  <c:pt idx="2">
                    <c:v>3.0480000000000018</c:v>
                  </c:pt>
                  <c:pt idx="3">
                    <c:v>1.5240000000000009</c:v>
                  </c:pt>
                  <c:pt idx="4">
                    <c:v>15.240000000000007</c:v>
                  </c:pt>
                  <c:pt idx="5">
                    <c:v>14.17319999999998</c:v>
                  </c:pt>
                  <c:pt idx="6">
                    <c:v>0</c:v>
                  </c:pt>
                  <c:pt idx="7">
                    <c:v>6.0960000000000036</c:v>
                  </c:pt>
                  <c:pt idx="8">
                    <c:v>22.86000000000001</c:v>
                  </c:pt>
                  <c:pt idx="9">
                    <c:v>7.6200000000000037</c:v>
                  </c:pt>
                  <c:pt idx="10">
                    <c:v>7.6200000000000037</c:v>
                  </c:pt>
                  <c:pt idx="11">
                    <c:v>7.6200000000000037</c:v>
                  </c:pt>
                  <c:pt idx="12">
                    <c:v>7.6200000000000037</c:v>
                  </c:pt>
                  <c:pt idx="13">
                    <c:v>27.432000000000016</c:v>
                  </c:pt>
                  <c:pt idx="14">
                    <c:v>15.240000000000007</c:v>
                  </c:pt>
                  <c:pt idx="15">
                    <c:v>3.0479999999999734</c:v>
                  </c:pt>
                  <c:pt idx="16">
                    <c:v>3.0479999999999734</c:v>
                  </c:pt>
                  <c:pt idx="17">
                    <c:v>30.480000000000015</c:v>
                  </c:pt>
                  <c:pt idx="18">
                    <c:v>1.5240000000000291</c:v>
                  </c:pt>
                  <c:pt idx="19">
                    <c:v>4.5719999999999743</c:v>
                  </c:pt>
                  <c:pt idx="20">
                    <c:v>16.76400000000001</c:v>
                  </c:pt>
                  <c:pt idx="21">
                    <c:v>3.0480000000000302</c:v>
                  </c:pt>
                  <c:pt idx="22">
                    <c:v>4.5720000000000303</c:v>
                  </c:pt>
                  <c:pt idx="23">
                    <c:v>12.192000000000007</c:v>
                  </c:pt>
                  <c:pt idx="24">
                    <c:v>3.0480000000000018</c:v>
                  </c:pt>
                  <c:pt idx="25">
                    <c:v>9.1440000000000037</c:v>
                  </c:pt>
                  <c:pt idx="26">
                    <c:v>1.5240000000000009</c:v>
                  </c:pt>
                  <c:pt idx="27">
                    <c:v>60.960000000000221</c:v>
                  </c:pt>
                  <c:pt idx="28">
                    <c:v>9.1440000000000339</c:v>
                  </c:pt>
                  <c:pt idx="29">
                    <c:v>18.288000000000007</c:v>
                  </c:pt>
                  <c:pt idx="30">
                    <c:v>16.76399999999998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Graphs!$J$2:$J$32</c:f>
              <c:strCache>
                <c:ptCount val="31"/>
                <c:pt idx="0">
                  <c:v>CPF-251</c:v>
                </c:pt>
                <c:pt idx="1">
                  <c:v>HSF240</c:v>
                </c:pt>
                <c:pt idx="2">
                  <c:v>NS-1</c:v>
                </c:pt>
                <c:pt idx="3">
                  <c:v>NS-11</c:v>
                </c:pt>
                <c:pt idx="4">
                  <c:v>NS-15</c:v>
                </c:pt>
                <c:pt idx="5">
                  <c:v>NS-17</c:v>
                </c:pt>
                <c:pt idx="6">
                  <c:v>NS-19</c:v>
                </c:pt>
                <c:pt idx="7">
                  <c:v>NS-3</c:v>
                </c:pt>
                <c:pt idx="8">
                  <c:v>NS-30</c:v>
                </c:pt>
                <c:pt idx="9">
                  <c:v>NS-45</c:v>
                </c:pt>
                <c:pt idx="10">
                  <c:v>NS-46a</c:v>
                </c:pt>
                <c:pt idx="11">
                  <c:v>NS-46b</c:v>
                </c:pt>
                <c:pt idx="12">
                  <c:v>NS-47</c:v>
                </c:pt>
                <c:pt idx="13">
                  <c:v>NS-4a</c:v>
                </c:pt>
                <c:pt idx="14">
                  <c:v>NS-4b</c:v>
                </c:pt>
                <c:pt idx="15">
                  <c:v>NS-5</c:v>
                </c:pt>
                <c:pt idx="16">
                  <c:v>NS-50</c:v>
                </c:pt>
                <c:pt idx="17">
                  <c:v>NS-54</c:v>
                </c:pt>
                <c:pt idx="18">
                  <c:v>NS-55</c:v>
                </c:pt>
                <c:pt idx="19">
                  <c:v>NS-6</c:v>
                </c:pt>
                <c:pt idx="20">
                  <c:v>NS-63</c:v>
                </c:pt>
                <c:pt idx="21">
                  <c:v>NS-64</c:v>
                </c:pt>
                <c:pt idx="22">
                  <c:v>NS-68</c:v>
                </c:pt>
                <c:pt idx="23">
                  <c:v>NS-7</c:v>
                </c:pt>
                <c:pt idx="24">
                  <c:v>NS-70</c:v>
                </c:pt>
                <c:pt idx="25">
                  <c:v>NS-72</c:v>
                </c:pt>
                <c:pt idx="26">
                  <c:v>NS-74</c:v>
                </c:pt>
                <c:pt idx="27">
                  <c:v>NS-75</c:v>
                </c:pt>
                <c:pt idx="28">
                  <c:v>NS-77</c:v>
                </c:pt>
                <c:pt idx="29">
                  <c:v>NS-8</c:v>
                </c:pt>
                <c:pt idx="30">
                  <c:v>NS-9</c:v>
                </c:pt>
              </c:strCache>
            </c:strRef>
          </c:cat>
          <c:val>
            <c:numRef>
              <c:f>Graphs!$K$2:$K$32</c:f>
              <c:numCache>
                <c:formatCode>General</c:formatCode>
                <c:ptCount val="31"/>
                <c:pt idx="0">
                  <c:v>429.76800000000003</c:v>
                </c:pt>
                <c:pt idx="1">
                  <c:v>402.33600000000001</c:v>
                </c:pt>
                <c:pt idx="2">
                  <c:v>332.23200000000003</c:v>
                </c:pt>
                <c:pt idx="3">
                  <c:v>382.524</c:v>
                </c:pt>
                <c:pt idx="4">
                  <c:v>405.38400000000001</c:v>
                </c:pt>
                <c:pt idx="5">
                  <c:v>351.58680000000004</c:v>
                </c:pt>
                <c:pt idx="6">
                  <c:v>277.36799999999999</c:v>
                </c:pt>
                <c:pt idx="7">
                  <c:v>402.33600000000001</c:v>
                </c:pt>
                <c:pt idx="8">
                  <c:v>361.18799999999999</c:v>
                </c:pt>
                <c:pt idx="9">
                  <c:v>400.81200000000001</c:v>
                </c:pt>
                <c:pt idx="10">
                  <c:v>406.90800000000002</c:v>
                </c:pt>
                <c:pt idx="11">
                  <c:v>403.86</c:v>
                </c:pt>
                <c:pt idx="12">
                  <c:v>373.38</c:v>
                </c:pt>
                <c:pt idx="13">
                  <c:v>393.19200000000001</c:v>
                </c:pt>
                <c:pt idx="14">
                  <c:v>417.57599999999996</c:v>
                </c:pt>
                <c:pt idx="15">
                  <c:v>414.52800000000002</c:v>
                </c:pt>
                <c:pt idx="16">
                  <c:v>426.72</c:v>
                </c:pt>
                <c:pt idx="17">
                  <c:v>381</c:v>
                </c:pt>
                <c:pt idx="18">
                  <c:v>403.86</c:v>
                </c:pt>
                <c:pt idx="19">
                  <c:v>425.19600000000003</c:v>
                </c:pt>
                <c:pt idx="20">
                  <c:v>382.524</c:v>
                </c:pt>
                <c:pt idx="21">
                  <c:v>420.62400000000002</c:v>
                </c:pt>
                <c:pt idx="22">
                  <c:v>406.90800000000002</c:v>
                </c:pt>
                <c:pt idx="23">
                  <c:v>353.56799999999998</c:v>
                </c:pt>
                <c:pt idx="24">
                  <c:v>374.904</c:v>
                </c:pt>
                <c:pt idx="25">
                  <c:v>405.38400000000001</c:v>
                </c:pt>
                <c:pt idx="26">
                  <c:v>275.84399999999999</c:v>
                </c:pt>
                <c:pt idx="27">
                  <c:v>335.28</c:v>
                </c:pt>
                <c:pt idx="28">
                  <c:v>411.48</c:v>
                </c:pt>
                <c:pt idx="29">
                  <c:v>359.66399999999999</c:v>
                </c:pt>
                <c:pt idx="30">
                  <c:v>385.5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9BA-2646-B435-4BA50CDFA8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1"/>
        <c:overlap val="-27"/>
        <c:axId val="1710766159"/>
        <c:axId val="1710790383"/>
      </c:barChart>
      <c:catAx>
        <c:axId val="171076615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>
                <a:lumMod val="95000"/>
                <a:lumOff val="5000"/>
              </a:sys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Times" pitchFamily="2" charset="0"/>
                <a:ea typeface="+mn-ea"/>
                <a:cs typeface="+mn-cs"/>
              </a:defRPr>
            </a:pPr>
            <a:endParaRPr lang="en-PK"/>
          </a:p>
        </c:txPr>
        <c:crossAx val="1710790383"/>
        <c:crosses val="autoZero"/>
        <c:auto val="1"/>
        <c:lblAlgn val="ctr"/>
        <c:lblOffset val="100"/>
        <c:noMultiLvlLbl val="0"/>
      </c:catAx>
      <c:valAx>
        <c:axId val="1710790383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ysClr val="windowText" lastClr="000000">
                <a:lumMod val="95000"/>
                <a:lumOff val="5000"/>
              </a:sys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Times" pitchFamily="2" charset="0"/>
                <a:ea typeface="+mn-ea"/>
                <a:cs typeface="+mn-cs"/>
              </a:defRPr>
            </a:pPr>
            <a:endParaRPr lang="en-PK"/>
          </a:p>
        </c:txPr>
        <c:crossAx val="171076615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PK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raphs!$N$1</c:f>
              <c:strCache>
                <c:ptCount val="1"/>
                <c:pt idx="0">
                  <c:v>CL (cm)</c:v>
                </c:pt>
              </c:strCache>
            </c:strRef>
          </c:tx>
          <c:spPr>
            <a:solidFill>
              <a:srgbClr val="7030A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Graphs!$O$2:$O$32</c:f>
                <c:numCache>
                  <c:formatCode>General</c:formatCode>
                  <c:ptCount val="31"/>
                  <c:pt idx="0">
                    <c:v>10.668000000000006</c:v>
                  </c:pt>
                  <c:pt idx="1">
                    <c:v>10.668000000000021</c:v>
                  </c:pt>
                  <c:pt idx="2">
                    <c:v>7.6200000000000037</c:v>
                  </c:pt>
                  <c:pt idx="3">
                    <c:v>3.0479999999999876</c:v>
                  </c:pt>
                  <c:pt idx="4">
                    <c:v>1.5240000000000009</c:v>
                  </c:pt>
                  <c:pt idx="5">
                    <c:v>15.239999999999993</c:v>
                  </c:pt>
                  <c:pt idx="6">
                    <c:v>4.5719999999999956</c:v>
                  </c:pt>
                  <c:pt idx="7">
                    <c:v>0</c:v>
                  </c:pt>
                  <c:pt idx="8">
                    <c:v>9.1439999999999912</c:v>
                  </c:pt>
                  <c:pt idx="9">
                    <c:v>3.0480000000000018</c:v>
                  </c:pt>
                  <c:pt idx="10">
                    <c:v>3.0480000000000018</c:v>
                  </c:pt>
                  <c:pt idx="11">
                    <c:v>10.667999999999992</c:v>
                  </c:pt>
                  <c:pt idx="12">
                    <c:v>13.563599999999992</c:v>
                  </c:pt>
                  <c:pt idx="13">
                    <c:v>24.38399999999999</c:v>
                  </c:pt>
                  <c:pt idx="14">
                    <c:v>3.0480000000000018</c:v>
                  </c:pt>
                  <c:pt idx="15">
                    <c:v>1.5240000000000009</c:v>
                  </c:pt>
                  <c:pt idx="16">
                    <c:v>14.782799999999993</c:v>
                  </c:pt>
                  <c:pt idx="17">
                    <c:v>27.432000000000055</c:v>
                  </c:pt>
                  <c:pt idx="18">
                    <c:v>4.5720000000000018</c:v>
                  </c:pt>
                  <c:pt idx="19">
                    <c:v>4.5720000000000169</c:v>
                  </c:pt>
                  <c:pt idx="20">
                    <c:v>6.0960000000000036</c:v>
                  </c:pt>
                  <c:pt idx="21">
                    <c:v>3.0480000000000018</c:v>
                  </c:pt>
                  <c:pt idx="22">
                    <c:v>3.0480000000000018</c:v>
                  </c:pt>
                  <c:pt idx="23">
                    <c:v>4.5719999999999885</c:v>
                  </c:pt>
                  <c:pt idx="24">
                    <c:v>4.5719999999999885</c:v>
                  </c:pt>
                  <c:pt idx="25">
                    <c:v>1.5239999999999867</c:v>
                  </c:pt>
                  <c:pt idx="26">
                    <c:v>7.6200000000000037</c:v>
                  </c:pt>
                  <c:pt idx="27">
                    <c:v>15.239999999999993</c:v>
                  </c:pt>
                  <c:pt idx="28">
                    <c:v>3.0480000000000018</c:v>
                  </c:pt>
                  <c:pt idx="29">
                    <c:v>9.1439999999999912</c:v>
                  </c:pt>
                  <c:pt idx="30">
                    <c:v>12.192000000000007</c:v>
                  </c:pt>
                </c:numCache>
              </c:numRef>
            </c:plus>
            <c:minus>
              <c:numRef>
                <c:f>Graphs!$O$2:$O$32</c:f>
                <c:numCache>
                  <c:formatCode>General</c:formatCode>
                  <c:ptCount val="31"/>
                  <c:pt idx="0">
                    <c:v>10.668000000000006</c:v>
                  </c:pt>
                  <c:pt idx="1">
                    <c:v>10.668000000000021</c:v>
                  </c:pt>
                  <c:pt idx="2">
                    <c:v>7.6200000000000037</c:v>
                  </c:pt>
                  <c:pt idx="3">
                    <c:v>3.0479999999999876</c:v>
                  </c:pt>
                  <c:pt idx="4">
                    <c:v>1.5240000000000009</c:v>
                  </c:pt>
                  <c:pt idx="5">
                    <c:v>15.239999999999993</c:v>
                  </c:pt>
                  <c:pt idx="6">
                    <c:v>4.5719999999999956</c:v>
                  </c:pt>
                  <c:pt idx="7">
                    <c:v>0</c:v>
                  </c:pt>
                  <c:pt idx="8">
                    <c:v>9.1439999999999912</c:v>
                  </c:pt>
                  <c:pt idx="9">
                    <c:v>3.0480000000000018</c:v>
                  </c:pt>
                  <c:pt idx="10">
                    <c:v>3.0480000000000018</c:v>
                  </c:pt>
                  <c:pt idx="11">
                    <c:v>10.667999999999992</c:v>
                  </c:pt>
                  <c:pt idx="12">
                    <c:v>13.563599999999992</c:v>
                  </c:pt>
                  <c:pt idx="13">
                    <c:v>24.38399999999999</c:v>
                  </c:pt>
                  <c:pt idx="14">
                    <c:v>3.0480000000000018</c:v>
                  </c:pt>
                  <c:pt idx="15">
                    <c:v>1.5240000000000009</c:v>
                  </c:pt>
                  <c:pt idx="16">
                    <c:v>14.782799999999993</c:v>
                  </c:pt>
                  <c:pt idx="17">
                    <c:v>27.432000000000055</c:v>
                  </c:pt>
                  <c:pt idx="18">
                    <c:v>4.5720000000000018</c:v>
                  </c:pt>
                  <c:pt idx="19">
                    <c:v>4.5720000000000169</c:v>
                  </c:pt>
                  <c:pt idx="20">
                    <c:v>6.0960000000000036</c:v>
                  </c:pt>
                  <c:pt idx="21">
                    <c:v>3.0480000000000018</c:v>
                  </c:pt>
                  <c:pt idx="22">
                    <c:v>3.0480000000000018</c:v>
                  </c:pt>
                  <c:pt idx="23">
                    <c:v>4.5719999999999885</c:v>
                  </c:pt>
                  <c:pt idx="24">
                    <c:v>4.5719999999999885</c:v>
                  </c:pt>
                  <c:pt idx="25">
                    <c:v>1.5239999999999867</c:v>
                  </c:pt>
                  <c:pt idx="26">
                    <c:v>7.6200000000000037</c:v>
                  </c:pt>
                  <c:pt idx="27">
                    <c:v>15.239999999999993</c:v>
                  </c:pt>
                  <c:pt idx="28">
                    <c:v>3.0480000000000018</c:v>
                  </c:pt>
                  <c:pt idx="29">
                    <c:v>9.1439999999999912</c:v>
                  </c:pt>
                  <c:pt idx="30">
                    <c:v>12.19200000000000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Graphs!$M$2:$M$32</c:f>
              <c:strCache>
                <c:ptCount val="31"/>
                <c:pt idx="0">
                  <c:v>CPF-251</c:v>
                </c:pt>
                <c:pt idx="1">
                  <c:v>HSF240</c:v>
                </c:pt>
                <c:pt idx="2">
                  <c:v>NS-1</c:v>
                </c:pt>
                <c:pt idx="3">
                  <c:v>NS-11</c:v>
                </c:pt>
                <c:pt idx="4">
                  <c:v>NS-15</c:v>
                </c:pt>
                <c:pt idx="5">
                  <c:v>NS-17</c:v>
                </c:pt>
                <c:pt idx="6">
                  <c:v>NS-19</c:v>
                </c:pt>
                <c:pt idx="7">
                  <c:v>NS-3</c:v>
                </c:pt>
                <c:pt idx="8">
                  <c:v>NS-30</c:v>
                </c:pt>
                <c:pt idx="9">
                  <c:v>NS-45</c:v>
                </c:pt>
                <c:pt idx="10">
                  <c:v>NS-46a</c:v>
                </c:pt>
                <c:pt idx="11">
                  <c:v>NS-46b</c:v>
                </c:pt>
                <c:pt idx="12">
                  <c:v>NS-47</c:v>
                </c:pt>
                <c:pt idx="13">
                  <c:v>NS-4a</c:v>
                </c:pt>
                <c:pt idx="14">
                  <c:v>NS-4b</c:v>
                </c:pt>
                <c:pt idx="15">
                  <c:v>NS-5</c:v>
                </c:pt>
                <c:pt idx="16">
                  <c:v>NS-50</c:v>
                </c:pt>
                <c:pt idx="17">
                  <c:v>NS-54</c:v>
                </c:pt>
                <c:pt idx="18">
                  <c:v>NS-55</c:v>
                </c:pt>
                <c:pt idx="19">
                  <c:v>NS-6</c:v>
                </c:pt>
                <c:pt idx="20">
                  <c:v>NS-63</c:v>
                </c:pt>
                <c:pt idx="21">
                  <c:v>NS-64</c:v>
                </c:pt>
                <c:pt idx="22">
                  <c:v>NS-68</c:v>
                </c:pt>
                <c:pt idx="23">
                  <c:v>NS-7</c:v>
                </c:pt>
                <c:pt idx="24">
                  <c:v>NS-70</c:v>
                </c:pt>
                <c:pt idx="25">
                  <c:v>NS-72</c:v>
                </c:pt>
                <c:pt idx="26">
                  <c:v>NS-74</c:v>
                </c:pt>
                <c:pt idx="27">
                  <c:v>NS-75</c:v>
                </c:pt>
                <c:pt idx="28">
                  <c:v>NS-77</c:v>
                </c:pt>
                <c:pt idx="29">
                  <c:v>NS-8</c:v>
                </c:pt>
                <c:pt idx="30">
                  <c:v>NS-9</c:v>
                </c:pt>
              </c:strCache>
            </c:strRef>
          </c:cat>
          <c:val>
            <c:numRef>
              <c:f>Graphs!$N$2:$N$32</c:f>
              <c:numCache>
                <c:formatCode>General</c:formatCode>
                <c:ptCount val="31"/>
                <c:pt idx="0">
                  <c:v>269.74799999999999</c:v>
                </c:pt>
                <c:pt idx="1">
                  <c:v>242.31600000000003</c:v>
                </c:pt>
                <c:pt idx="2">
                  <c:v>172.21200000000002</c:v>
                </c:pt>
                <c:pt idx="3">
                  <c:v>213.36</c:v>
                </c:pt>
                <c:pt idx="4">
                  <c:v>211.83600000000001</c:v>
                </c:pt>
                <c:pt idx="5">
                  <c:v>188.976</c:v>
                </c:pt>
                <c:pt idx="6">
                  <c:v>126.49199999999999</c:v>
                </c:pt>
                <c:pt idx="7">
                  <c:v>182.88</c:v>
                </c:pt>
                <c:pt idx="8">
                  <c:v>176.78399999999999</c:v>
                </c:pt>
                <c:pt idx="9">
                  <c:v>243.84</c:v>
                </c:pt>
                <c:pt idx="10">
                  <c:v>201.16800000000001</c:v>
                </c:pt>
                <c:pt idx="11">
                  <c:v>205.74</c:v>
                </c:pt>
                <c:pt idx="12">
                  <c:v>169.31639999999999</c:v>
                </c:pt>
                <c:pt idx="13">
                  <c:v>204.21600000000001</c:v>
                </c:pt>
                <c:pt idx="14">
                  <c:v>219.45599999999999</c:v>
                </c:pt>
                <c:pt idx="15">
                  <c:v>230.124</c:v>
                </c:pt>
                <c:pt idx="16">
                  <c:v>229.05720000000002</c:v>
                </c:pt>
                <c:pt idx="17">
                  <c:v>210.31200000000001</c:v>
                </c:pt>
                <c:pt idx="18">
                  <c:v>202.69200000000001</c:v>
                </c:pt>
                <c:pt idx="19">
                  <c:v>251.46000000000004</c:v>
                </c:pt>
                <c:pt idx="20">
                  <c:v>219.45600000000002</c:v>
                </c:pt>
                <c:pt idx="21">
                  <c:v>210.31200000000001</c:v>
                </c:pt>
                <c:pt idx="22">
                  <c:v>216.40800000000002</c:v>
                </c:pt>
                <c:pt idx="23">
                  <c:v>178.30799999999999</c:v>
                </c:pt>
                <c:pt idx="24">
                  <c:v>178.30799999999999</c:v>
                </c:pt>
                <c:pt idx="25">
                  <c:v>220.98000000000002</c:v>
                </c:pt>
                <c:pt idx="26">
                  <c:v>150.876</c:v>
                </c:pt>
                <c:pt idx="27">
                  <c:v>246.88799999999998</c:v>
                </c:pt>
                <c:pt idx="28">
                  <c:v>201.16800000000001</c:v>
                </c:pt>
                <c:pt idx="29">
                  <c:v>240.79199999999997</c:v>
                </c:pt>
                <c:pt idx="30">
                  <c:v>283.4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9BA-2646-B435-4BA50CDFA8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1"/>
        <c:overlap val="-27"/>
        <c:axId val="1710766159"/>
        <c:axId val="1710790383"/>
      </c:barChart>
      <c:catAx>
        <c:axId val="171076615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>
                <a:lumMod val="95000"/>
                <a:lumOff val="5000"/>
              </a:sys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Times" pitchFamily="2" charset="0"/>
                <a:ea typeface="+mn-ea"/>
                <a:cs typeface="+mn-cs"/>
              </a:defRPr>
            </a:pPr>
            <a:endParaRPr lang="en-PK"/>
          </a:p>
        </c:txPr>
        <c:crossAx val="1710790383"/>
        <c:crosses val="autoZero"/>
        <c:auto val="1"/>
        <c:lblAlgn val="ctr"/>
        <c:lblOffset val="100"/>
        <c:noMultiLvlLbl val="0"/>
      </c:catAx>
      <c:valAx>
        <c:axId val="1710790383"/>
        <c:scaling>
          <c:orientation val="minMax"/>
          <c:max val="30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ysClr val="windowText" lastClr="000000">
                <a:lumMod val="95000"/>
                <a:lumOff val="5000"/>
              </a:sys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Times" pitchFamily="2" charset="0"/>
                <a:ea typeface="+mn-ea"/>
                <a:cs typeface="+mn-cs"/>
              </a:defRPr>
            </a:pPr>
            <a:endParaRPr lang="en-PK"/>
          </a:p>
        </c:txPr>
        <c:crossAx val="171076615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PK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raphs!$Q$1</c:f>
              <c:strCache>
                <c:ptCount val="1"/>
                <c:pt idx="0">
                  <c:v>IL (cm)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Graphs!$R$2:$R$32</c:f>
                <c:numCache>
                  <c:formatCode>General</c:formatCode>
                  <c:ptCount val="31"/>
                  <c:pt idx="0">
                    <c:v>0.55000000000000071</c:v>
                  </c:pt>
                  <c:pt idx="1">
                    <c:v>0.59999999999999964</c:v>
                  </c:pt>
                  <c:pt idx="2">
                    <c:v>2.5</c:v>
                  </c:pt>
                  <c:pt idx="3">
                    <c:v>0.25</c:v>
                  </c:pt>
                  <c:pt idx="4">
                    <c:v>0.25</c:v>
                  </c:pt>
                  <c:pt idx="5">
                    <c:v>0.25</c:v>
                  </c:pt>
                  <c:pt idx="6">
                    <c:v>0.59999999999999964</c:v>
                  </c:pt>
                  <c:pt idx="7">
                    <c:v>0.74999999999999989</c:v>
                  </c:pt>
                  <c:pt idx="8">
                    <c:v>0.25</c:v>
                  </c:pt>
                  <c:pt idx="9">
                    <c:v>1.25</c:v>
                  </c:pt>
                  <c:pt idx="10">
                    <c:v>0.74999999999999989</c:v>
                  </c:pt>
                  <c:pt idx="11">
                    <c:v>1.4999999999999998</c:v>
                  </c:pt>
                  <c:pt idx="12">
                    <c:v>0.30000000000000071</c:v>
                  </c:pt>
                  <c:pt idx="13">
                    <c:v>0</c:v>
                  </c:pt>
                  <c:pt idx="14">
                    <c:v>1.4999999999999998</c:v>
                  </c:pt>
                  <c:pt idx="15">
                    <c:v>0.74999999999999989</c:v>
                  </c:pt>
                  <c:pt idx="16">
                    <c:v>0.54999999999999971</c:v>
                  </c:pt>
                  <c:pt idx="17">
                    <c:v>0</c:v>
                  </c:pt>
                  <c:pt idx="18">
                    <c:v>1</c:v>
                  </c:pt>
                  <c:pt idx="19">
                    <c:v>1.4999999999999998</c:v>
                  </c:pt>
                  <c:pt idx="20">
                    <c:v>0.74999999999999989</c:v>
                  </c:pt>
                  <c:pt idx="21">
                    <c:v>1</c:v>
                  </c:pt>
                  <c:pt idx="22">
                    <c:v>1.4999999999999998</c:v>
                  </c:pt>
                  <c:pt idx="23">
                    <c:v>0.74999999999999989</c:v>
                  </c:pt>
                  <c:pt idx="24">
                    <c:v>0.5</c:v>
                  </c:pt>
                  <c:pt idx="25">
                    <c:v>0.70000000000000018</c:v>
                  </c:pt>
                  <c:pt idx="26">
                    <c:v>0.5</c:v>
                  </c:pt>
                  <c:pt idx="27">
                    <c:v>1</c:v>
                  </c:pt>
                  <c:pt idx="28">
                    <c:v>0.5</c:v>
                  </c:pt>
                  <c:pt idx="29">
                    <c:v>0.35000000000000048</c:v>
                  </c:pt>
                  <c:pt idx="30">
                    <c:v>0.64999999999999947</c:v>
                  </c:pt>
                </c:numCache>
              </c:numRef>
            </c:plus>
            <c:minus>
              <c:numRef>
                <c:f>Graphs!$R$2:$R$32</c:f>
                <c:numCache>
                  <c:formatCode>General</c:formatCode>
                  <c:ptCount val="31"/>
                  <c:pt idx="0">
                    <c:v>0.55000000000000071</c:v>
                  </c:pt>
                  <c:pt idx="1">
                    <c:v>0.59999999999999964</c:v>
                  </c:pt>
                  <c:pt idx="2">
                    <c:v>2.5</c:v>
                  </c:pt>
                  <c:pt idx="3">
                    <c:v>0.25</c:v>
                  </c:pt>
                  <c:pt idx="4">
                    <c:v>0.25</c:v>
                  </c:pt>
                  <c:pt idx="5">
                    <c:v>0.25</c:v>
                  </c:pt>
                  <c:pt idx="6">
                    <c:v>0.59999999999999964</c:v>
                  </c:pt>
                  <c:pt idx="7">
                    <c:v>0.74999999999999989</c:v>
                  </c:pt>
                  <c:pt idx="8">
                    <c:v>0.25</c:v>
                  </c:pt>
                  <c:pt idx="9">
                    <c:v>1.25</c:v>
                  </c:pt>
                  <c:pt idx="10">
                    <c:v>0.74999999999999989</c:v>
                  </c:pt>
                  <c:pt idx="11">
                    <c:v>1.4999999999999998</c:v>
                  </c:pt>
                  <c:pt idx="12">
                    <c:v>0.30000000000000071</c:v>
                  </c:pt>
                  <c:pt idx="13">
                    <c:v>0</c:v>
                  </c:pt>
                  <c:pt idx="14">
                    <c:v>1.4999999999999998</c:v>
                  </c:pt>
                  <c:pt idx="15">
                    <c:v>0.74999999999999989</c:v>
                  </c:pt>
                  <c:pt idx="16">
                    <c:v>0.54999999999999971</c:v>
                  </c:pt>
                  <c:pt idx="17">
                    <c:v>0</c:v>
                  </c:pt>
                  <c:pt idx="18">
                    <c:v>1</c:v>
                  </c:pt>
                  <c:pt idx="19">
                    <c:v>1.4999999999999998</c:v>
                  </c:pt>
                  <c:pt idx="20">
                    <c:v>0.74999999999999989</c:v>
                  </c:pt>
                  <c:pt idx="21">
                    <c:v>1</c:v>
                  </c:pt>
                  <c:pt idx="22">
                    <c:v>1.4999999999999998</c:v>
                  </c:pt>
                  <c:pt idx="23">
                    <c:v>0.74999999999999989</c:v>
                  </c:pt>
                  <c:pt idx="24">
                    <c:v>0.5</c:v>
                  </c:pt>
                  <c:pt idx="25">
                    <c:v>0.70000000000000018</c:v>
                  </c:pt>
                  <c:pt idx="26">
                    <c:v>0.5</c:v>
                  </c:pt>
                  <c:pt idx="27">
                    <c:v>1</c:v>
                  </c:pt>
                  <c:pt idx="28">
                    <c:v>0.5</c:v>
                  </c:pt>
                  <c:pt idx="29">
                    <c:v>0.35000000000000048</c:v>
                  </c:pt>
                  <c:pt idx="30">
                    <c:v>0.6499999999999994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Graphs!$P$2:$P$32</c:f>
              <c:strCache>
                <c:ptCount val="31"/>
                <c:pt idx="0">
                  <c:v>CPF-251</c:v>
                </c:pt>
                <c:pt idx="1">
                  <c:v>HSF240</c:v>
                </c:pt>
                <c:pt idx="2">
                  <c:v>NS-1</c:v>
                </c:pt>
                <c:pt idx="3">
                  <c:v>NS-11</c:v>
                </c:pt>
                <c:pt idx="4">
                  <c:v>NS-15</c:v>
                </c:pt>
                <c:pt idx="5">
                  <c:v>NS-17</c:v>
                </c:pt>
                <c:pt idx="6">
                  <c:v>NS-19</c:v>
                </c:pt>
                <c:pt idx="7">
                  <c:v>NS-3</c:v>
                </c:pt>
                <c:pt idx="8">
                  <c:v>NS-30</c:v>
                </c:pt>
                <c:pt idx="9">
                  <c:v>NS-45</c:v>
                </c:pt>
                <c:pt idx="10">
                  <c:v>NS-46a</c:v>
                </c:pt>
                <c:pt idx="11">
                  <c:v>NS-46b</c:v>
                </c:pt>
                <c:pt idx="12">
                  <c:v>NS-47</c:v>
                </c:pt>
                <c:pt idx="13">
                  <c:v>NS-4a</c:v>
                </c:pt>
                <c:pt idx="14">
                  <c:v>NS-4b</c:v>
                </c:pt>
                <c:pt idx="15">
                  <c:v>NS-5</c:v>
                </c:pt>
                <c:pt idx="16">
                  <c:v>NS-50</c:v>
                </c:pt>
                <c:pt idx="17">
                  <c:v>NS-54</c:v>
                </c:pt>
                <c:pt idx="18">
                  <c:v>NS-55</c:v>
                </c:pt>
                <c:pt idx="19">
                  <c:v>NS-6</c:v>
                </c:pt>
                <c:pt idx="20">
                  <c:v>NS-63</c:v>
                </c:pt>
                <c:pt idx="21">
                  <c:v>NS-64</c:v>
                </c:pt>
                <c:pt idx="22">
                  <c:v>NS-68</c:v>
                </c:pt>
                <c:pt idx="23">
                  <c:v>NS-7</c:v>
                </c:pt>
                <c:pt idx="24">
                  <c:v>NS-70</c:v>
                </c:pt>
                <c:pt idx="25">
                  <c:v>NS-72</c:v>
                </c:pt>
                <c:pt idx="26">
                  <c:v>NS-74</c:v>
                </c:pt>
                <c:pt idx="27">
                  <c:v>NS-75</c:v>
                </c:pt>
                <c:pt idx="28">
                  <c:v>NS-77</c:v>
                </c:pt>
                <c:pt idx="29">
                  <c:v>NS-8</c:v>
                </c:pt>
                <c:pt idx="30">
                  <c:v>NS-9</c:v>
                </c:pt>
              </c:strCache>
            </c:strRef>
          </c:cat>
          <c:val>
            <c:numRef>
              <c:f>Graphs!$Q$2:$Q$32</c:f>
              <c:numCache>
                <c:formatCode>General</c:formatCode>
                <c:ptCount val="31"/>
                <c:pt idx="0">
                  <c:v>10.75</c:v>
                </c:pt>
                <c:pt idx="1">
                  <c:v>12.1</c:v>
                </c:pt>
                <c:pt idx="2">
                  <c:v>11</c:v>
                </c:pt>
                <c:pt idx="3">
                  <c:v>10.050000000000001</c:v>
                </c:pt>
                <c:pt idx="4">
                  <c:v>12.25</c:v>
                </c:pt>
                <c:pt idx="5">
                  <c:v>17.25</c:v>
                </c:pt>
                <c:pt idx="6">
                  <c:v>9.6</c:v>
                </c:pt>
                <c:pt idx="7">
                  <c:v>10.25</c:v>
                </c:pt>
                <c:pt idx="8">
                  <c:v>16.25</c:v>
                </c:pt>
                <c:pt idx="9">
                  <c:v>10.75</c:v>
                </c:pt>
                <c:pt idx="10">
                  <c:v>12.25</c:v>
                </c:pt>
                <c:pt idx="11">
                  <c:v>14.5</c:v>
                </c:pt>
                <c:pt idx="12">
                  <c:v>10</c:v>
                </c:pt>
                <c:pt idx="13">
                  <c:v>15</c:v>
                </c:pt>
                <c:pt idx="14">
                  <c:v>16.5</c:v>
                </c:pt>
                <c:pt idx="15">
                  <c:v>15.25</c:v>
                </c:pt>
                <c:pt idx="16">
                  <c:v>10.850000000000001</c:v>
                </c:pt>
                <c:pt idx="17">
                  <c:v>11.5</c:v>
                </c:pt>
                <c:pt idx="18">
                  <c:v>14</c:v>
                </c:pt>
                <c:pt idx="19">
                  <c:v>15.5</c:v>
                </c:pt>
                <c:pt idx="20">
                  <c:v>13.45</c:v>
                </c:pt>
                <c:pt idx="21">
                  <c:v>17</c:v>
                </c:pt>
                <c:pt idx="22">
                  <c:v>14.5</c:v>
                </c:pt>
                <c:pt idx="23">
                  <c:v>8.75</c:v>
                </c:pt>
                <c:pt idx="24">
                  <c:v>10.5</c:v>
                </c:pt>
                <c:pt idx="25">
                  <c:v>14.7</c:v>
                </c:pt>
                <c:pt idx="26">
                  <c:v>9.3000000000000007</c:v>
                </c:pt>
                <c:pt idx="27">
                  <c:v>16</c:v>
                </c:pt>
                <c:pt idx="28">
                  <c:v>15.5</c:v>
                </c:pt>
                <c:pt idx="29">
                  <c:v>11.05</c:v>
                </c:pt>
                <c:pt idx="30">
                  <c:v>12.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9BA-2646-B435-4BA50CDFA8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1"/>
        <c:overlap val="-27"/>
        <c:axId val="1710766159"/>
        <c:axId val="1710790383"/>
      </c:barChart>
      <c:catAx>
        <c:axId val="171076615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>
                <a:lumMod val="95000"/>
                <a:lumOff val="5000"/>
              </a:sys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Times" pitchFamily="2" charset="0"/>
                <a:ea typeface="+mn-ea"/>
                <a:cs typeface="+mn-cs"/>
              </a:defRPr>
            </a:pPr>
            <a:endParaRPr lang="en-PK"/>
          </a:p>
        </c:txPr>
        <c:crossAx val="1710790383"/>
        <c:crosses val="autoZero"/>
        <c:auto val="1"/>
        <c:lblAlgn val="ctr"/>
        <c:lblOffset val="100"/>
        <c:noMultiLvlLbl val="0"/>
      </c:catAx>
      <c:valAx>
        <c:axId val="1710790383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ysClr val="windowText" lastClr="000000">
                <a:lumMod val="95000"/>
                <a:lumOff val="5000"/>
              </a:sys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Times" pitchFamily="2" charset="0"/>
                <a:ea typeface="+mn-ea"/>
                <a:cs typeface="+mn-cs"/>
              </a:defRPr>
            </a:pPr>
            <a:endParaRPr lang="en-PK"/>
          </a:p>
        </c:txPr>
        <c:crossAx val="171076615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PK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Levels bar chart</a:t>
            </a:r>
          </a:p>
        </c:rich>
      </c:tx>
      <c:overlay val="0"/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v>False</c:v>
          </c:tx>
          <c:spPr>
            <a:solidFill>
              <a:srgbClr val="003CE6"/>
            </a:solidFill>
            <a:effectLst/>
          </c:spPr>
          <c:invertIfNegative val="0"/>
          <c:cat>
            <c:numRef>
              <c:f>AHC!$B$67:$B$96</c:f>
              <c:numCache>
                <c:formatCode>General</c:formatCode>
                <c:ptCount val="30"/>
                <c:pt idx="0">
                  <c:v>61</c:v>
                </c:pt>
                <c:pt idx="1">
                  <c:v>60</c:v>
                </c:pt>
                <c:pt idx="2">
                  <c:v>59</c:v>
                </c:pt>
                <c:pt idx="3">
                  <c:v>58</c:v>
                </c:pt>
                <c:pt idx="4">
                  <c:v>57</c:v>
                </c:pt>
                <c:pt idx="5">
                  <c:v>56</c:v>
                </c:pt>
                <c:pt idx="6">
                  <c:v>55</c:v>
                </c:pt>
                <c:pt idx="7">
                  <c:v>54</c:v>
                </c:pt>
                <c:pt idx="8">
                  <c:v>53</c:v>
                </c:pt>
                <c:pt idx="9">
                  <c:v>52</c:v>
                </c:pt>
                <c:pt idx="10">
                  <c:v>51</c:v>
                </c:pt>
                <c:pt idx="11">
                  <c:v>50</c:v>
                </c:pt>
                <c:pt idx="12">
                  <c:v>49</c:v>
                </c:pt>
                <c:pt idx="13">
                  <c:v>48</c:v>
                </c:pt>
                <c:pt idx="14">
                  <c:v>47</c:v>
                </c:pt>
                <c:pt idx="15">
                  <c:v>46</c:v>
                </c:pt>
                <c:pt idx="16">
                  <c:v>45</c:v>
                </c:pt>
                <c:pt idx="17">
                  <c:v>44</c:v>
                </c:pt>
                <c:pt idx="18">
                  <c:v>43</c:v>
                </c:pt>
                <c:pt idx="19">
                  <c:v>42</c:v>
                </c:pt>
                <c:pt idx="20">
                  <c:v>41</c:v>
                </c:pt>
                <c:pt idx="21">
                  <c:v>40</c:v>
                </c:pt>
                <c:pt idx="22">
                  <c:v>39</c:v>
                </c:pt>
                <c:pt idx="23">
                  <c:v>38</c:v>
                </c:pt>
                <c:pt idx="24">
                  <c:v>37</c:v>
                </c:pt>
                <c:pt idx="25">
                  <c:v>36</c:v>
                </c:pt>
                <c:pt idx="26">
                  <c:v>35</c:v>
                </c:pt>
                <c:pt idx="27">
                  <c:v>34</c:v>
                </c:pt>
                <c:pt idx="28">
                  <c:v>33</c:v>
                </c:pt>
                <c:pt idx="29">
                  <c:v>32</c:v>
                </c:pt>
              </c:numCache>
            </c:numRef>
          </c:cat>
          <c:val>
            <c:numRef>
              <c:f>AHC!$C$67:$C$96</c:f>
              <c:numCache>
                <c:formatCode>0.000</c:formatCode>
                <c:ptCount val="30"/>
                <c:pt idx="0">
                  <c:v>63.740951280506401</c:v>
                </c:pt>
                <c:pt idx="1">
                  <c:v>36.814293445376876</c:v>
                </c:pt>
                <c:pt idx="2">
                  <c:v>28.28453952508265</c:v>
                </c:pt>
                <c:pt idx="3">
                  <c:v>22.837534769940746</c:v>
                </c:pt>
                <c:pt idx="4">
                  <c:v>12.360214775378864</c:v>
                </c:pt>
                <c:pt idx="5">
                  <c:v>11.487762526608011</c:v>
                </c:pt>
                <c:pt idx="6">
                  <c:v>10.008663425211045</c:v>
                </c:pt>
                <c:pt idx="7">
                  <c:v>9.8902895186536544</c:v>
                </c:pt>
                <c:pt idx="8">
                  <c:v>8.5699975064492655</c:v>
                </c:pt>
                <c:pt idx="9">
                  <c:v>7.6845699949990136</c:v>
                </c:pt>
                <c:pt idx="10">
                  <c:v>6.1030589707263365</c:v>
                </c:pt>
                <c:pt idx="11">
                  <c:v>5.8192293469767584</c:v>
                </c:pt>
                <c:pt idx="12">
                  <c:v>5.5739162996600937</c:v>
                </c:pt>
                <c:pt idx="13">
                  <c:v>4.4979593668407603</c:v>
                </c:pt>
                <c:pt idx="14">
                  <c:v>4.0277645141142138</c:v>
                </c:pt>
                <c:pt idx="15">
                  <c:v>3.3200043105826227</c:v>
                </c:pt>
                <c:pt idx="16">
                  <c:v>3.1716090289353107</c:v>
                </c:pt>
                <c:pt idx="17">
                  <c:v>3.0451329469944226</c:v>
                </c:pt>
                <c:pt idx="18">
                  <c:v>2.9505946339094073</c:v>
                </c:pt>
                <c:pt idx="19">
                  <c:v>2.5794501936295697</c:v>
                </c:pt>
                <c:pt idx="20">
                  <c:v>2.4413429063647496</c:v>
                </c:pt>
                <c:pt idx="21">
                  <c:v>2.1949790696351923</c:v>
                </c:pt>
                <c:pt idx="22">
                  <c:v>2.1661930868632342</c:v>
                </c:pt>
                <c:pt idx="23">
                  <c:v>2.1009268079448638</c:v>
                </c:pt>
                <c:pt idx="24">
                  <c:v>1.8157105153839139</c:v>
                </c:pt>
                <c:pt idx="25">
                  <c:v>1.6936336465519428</c:v>
                </c:pt>
                <c:pt idx="26">
                  <c:v>1.6869915723056463</c:v>
                </c:pt>
                <c:pt idx="27">
                  <c:v>1.2469377987339378</c:v>
                </c:pt>
                <c:pt idx="28">
                  <c:v>1.0130940662762664</c:v>
                </c:pt>
                <c:pt idx="29">
                  <c:v>0.872654123989328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0AE-4D04-A1C6-4309E84A22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46146624"/>
        <c:axId val="2046148704"/>
      </c:barChart>
      <c:catAx>
        <c:axId val="204614662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1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Node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PK"/>
          </a:p>
        </c:txPr>
        <c:crossAx val="2046148704"/>
        <c:crosses val="autoZero"/>
        <c:auto val="1"/>
        <c:lblAlgn val="ctr"/>
        <c:lblOffset val="100"/>
        <c:noMultiLvlLbl val="0"/>
      </c:catAx>
      <c:valAx>
        <c:axId val="20461487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 b="1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Level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PK"/>
          </a:p>
        </c:txPr>
        <c:crossAx val="2046146624"/>
        <c:crosses val="autoZero"/>
        <c:crossBetween val="between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Dendrogram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7.617909207132241E-2"/>
          <c:y val="8.1165787478922696E-2"/>
          <c:w val="0.89043020224881531"/>
          <c:h val="0.8201220034136204"/>
        </c:manualLayout>
      </c:layout>
      <c:scatterChart>
        <c:scatterStyle val="lineMarker"/>
        <c:varyColors val="0"/>
        <c:ser>
          <c:idx val="0"/>
          <c:order val="0"/>
          <c:spPr>
            <a:ln w="12700">
              <a:solidFill>
                <a:srgbClr val="000078"/>
              </a:solidFill>
              <a:prstDash val="solid"/>
            </a:ln>
            <a:effectLst/>
          </c:spPr>
          <c:marker>
            <c:spPr>
              <a:noFill/>
              <a:ln w="6350">
                <a:noFill/>
              </a:ln>
            </c:spPr>
          </c:marker>
          <c:dPt>
            <c:idx val="2"/>
            <c:bubble3D val="0"/>
            <c:spPr>
              <a:ln w="12700">
                <a:solidFill>
                  <a:srgbClr val="003CE6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23-86BA-4562-83BA-4E89B6B6E335}"/>
              </c:ext>
            </c:extLst>
          </c:dPt>
          <c:dPt>
            <c:idx val="3"/>
            <c:bubble3D val="0"/>
            <c:spPr>
              <a:ln w="12700">
                <a:solidFill>
                  <a:srgbClr val="003CE6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24-86BA-4562-83BA-4E89B6B6E335}"/>
              </c:ext>
            </c:extLst>
          </c:dPt>
          <c:dPt>
            <c:idx val="4"/>
            <c:bubble3D val="0"/>
            <c:spPr>
              <a:ln w="12700">
                <a:solidFill>
                  <a:srgbClr val="003CE6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25-86BA-4562-83BA-4E89B6B6E335}"/>
              </c:ext>
            </c:extLst>
          </c:dPt>
          <c:dPt>
            <c:idx val="5"/>
            <c:bubble3D val="0"/>
            <c:spPr>
              <a:ln w="12700">
                <a:solidFill>
                  <a:srgbClr val="003CE6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26-86BA-4562-83BA-4E89B6B6E335}"/>
              </c:ext>
            </c:extLst>
          </c:dPt>
          <c:dPt>
            <c:idx val="6"/>
            <c:bubble3D val="0"/>
            <c:spPr>
              <a:ln w="12700">
                <a:solidFill>
                  <a:srgbClr val="003CE6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27-86BA-4562-83BA-4E89B6B6E335}"/>
              </c:ext>
            </c:extLst>
          </c:dPt>
          <c:dPt>
            <c:idx val="7"/>
            <c:bubble3D val="0"/>
            <c:spPr>
              <a:ln w="12700">
                <a:solidFill>
                  <a:srgbClr val="003CE6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28-86BA-4562-83BA-4E89B6B6E335}"/>
              </c:ext>
            </c:extLst>
          </c:dPt>
          <c:dPt>
            <c:idx val="8"/>
            <c:bubble3D val="0"/>
            <c:spPr>
              <a:ln w="12700">
                <a:solidFill>
                  <a:srgbClr val="003CE6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29-86BA-4562-83BA-4E89B6B6E335}"/>
              </c:ext>
            </c:extLst>
          </c:dPt>
          <c:dPt>
            <c:idx val="9"/>
            <c:bubble3D val="0"/>
            <c:spPr>
              <a:ln w="12700">
                <a:solidFill>
                  <a:srgbClr val="003CE6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2A-86BA-4562-83BA-4E89B6B6E335}"/>
              </c:ext>
            </c:extLst>
          </c:dPt>
          <c:dPt>
            <c:idx val="10"/>
            <c:bubble3D val="0"/>
            <c:spPr>
              <a:ln w="12700">
                <a:solidFill>
                  <a:srgbClr val="003CE6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2B-86BA-4562-83BA-4E89B6B6E335}"/>
              </c:ext>
            </c:extLst>
          </c:dPt>
          <c:dPt>
            <c:idx val="11"/>
            <c:bubble3D val="0"/>
            <c:spPr>
              <a:ln w="12700">
                <a:solidFill>
                  <a:srgbClr val="003CE6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2C-86BA-4562-83BA-4E89B6B6E335}"/>
              </c:ext>
            </c:extLst>
          </c:dPt>
          <c:dPt>
            <c:idx val="12"/>
            <c:bubble3D val="0"/>
            <c:spPr>
              <a:ln w="12700">
                <a:solidFill>
                  <a:srgbClr val="003CE6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2D-86BA-4562-83BA-4E89B6B6E335}"/>
              </c:ext>
            </c:extLst>
          </c:dPt>
          <c:dPt>
            <c:idx val="13"/>
            <c:bubble3D val="0"/>
            <c:spPr>
              <a:ln w="12700">
                <a:solidFill>
                  <a:srgbClr val="003CE6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2E-86BA-4562-83BA-4E89B6B6E335}"/>
              </c:ext>
            </c:extLst>
          </c:dPt>
          <c:dPt>
            <c:idx val="14"/>
            <c:bubble3D val="0"/>
            <c:spPr>
              <a:ln w="12700">
                <a:solidFill>
                  <a:srgbClr val="003CE6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2F-86BA-4562-83BA-4E89B6B6E335}"/>
              </c:ext>
            </c:extLst>
          </c:dPt>
          <c:dPt>
            <c:idx val="15"/>
            <c:bubble3D val="0"/>
            <c:spPr>
              <a:ln w="12700">
                <a:solidFill>
                  <a:srgbClr val="003CE6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30-86BA-4562-83BA-4E89B6B6E335}"/>
              </c:ext>
            </c:extLst>
          </c:dPt>
          <c:dPt>
            <c:idx val="16"/>
            <c:bubble3D val="0"/>
            <c:spPr>
              <a:ln w="12700">
                <a:solidFill>
                  <a:srgbClr val="003CE6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31-86BA-4562-83BA-4E89B6B6E335}"/>
              </c:ext>
            </c:extLst>
          </c:dPt>
          <c:dPt>
            <c:idx val="17"/>
            <c:bubble3D val="0"/>
            <c:spPr>
              <a:ln w="12700">
                <a:solidFill>
                  <a:srgbClr val="003CE6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32-86BA-4562-83BA-4E89B6B6E335}"/>
              </c:ext>
            </c:extLst>
          </c:dPt>
          <c:dPt>
            <c:idx val="18"/>
            <c:bubble3D val="0"/>
            <c:spPr>
              <a:ln w="12700">
                <a:solidFill>
                  <a:srgbClr val="003CE6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33-86BA-4562-83BA-4E89B6B6E335}"/>
              </c:ext>
            </c:extLst>
          </c:dPt>
          <c:dPt>
            <c:idx val="19"/>
            <c:bubble3D val="0"/>
            <c:spPr>
              <a:ln w="12700">
                <a:solidFill>
                  <a:srgbClr val="003CE6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34-86BA-4562-83BA-4E89B6B6E335}"/>
              </c:ext>
            </c:extLst>
          </c:dPt>
          <c:dPt>
            <c:idx val="20"/>
            <c:bubble3D val="0"/>
            <c:spPr>
              <a:ln w="12700">
                <a:solidFill>
                  <a:srgbClr val="003CE6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35-86BA-4562-83BA-4E89B6B6E335}"/>
              </c:ext>
            </c:extLst>
          </c:dPt>
          <c:dPt>
            <c:idx val="21"/>
            <c:bubble3D val="0"/>
            <c:spPr>
              <a:ln w="12700">
                <a:solidFill>
                  <a:srgbClr val="003CE6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36-86BA-4562-83BA-4E89B6B6E335}"/>
              </c:ext>
            </c:extLst>
          </c:dPt>
          <c:dPt>
            <c:idx val="22"/>
            <c:bubble3D val="0"/>
            <c:spPr>
              <a:ln w="12700">
                <a:solidFill>
                  <a:srgbClr val="003CE6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37-86BA-4562-83BA-4E89B6B6E335}"/>
              </c:ext>
            </c:extLst>
          </c:dPt>
          <c:dPt>
            <c:idx val="23"/>
            <c:bubble3D val="0"/>
            <c:spPr>
              <a:ln w="12700">
                <a:solidFill>
                  <a:srgbClr val="003CE6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38-86BA-4562-83BA-4E89B6B6E335}"/>
              </c:ext>
            </c:extLst>
          </c:dPt>
          <c:dPt>
            <c:idx val="24"/>
            <c:bubble3D val="0"/>
            <c:spPr>
              <a:ln w="12700">
                <a:solidFill>
                  <a:srgbClr val="003CE6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39-86BA-4562-83BA-4E89B6B6E335}"/>
              </c:ext>
            </c:extLst>
          </c:dPt>
          <c:dPt>
            <c:idx val="25"/>
            <c:bubble3D val="0"/>
            <c:spPr>
              <a:ln w="12700">
                <a:solidFill>
                  <a:srgbClr val="003CE6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3A-86BA-4562-83BA-4E89B6B6E335}"/>
              </c:ext>
            </c:extLst>
          </c:dPt>
          <c:dPt>
            <c:idx val="26"/>
            <c:bubble3D val="0"/>
            <c:spPr>
              <a:ln w="12700">
                <a:solidFill>
                  <a:srgbClr val="003CE6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3B-86BA-4562-83BA-4E89B6B6E335}"/>
              </c:ext>
            </c:extLst>
          </c:dPt>
          <c:dPt>
            <c:idx val="27"/>
            <c:bubble3D val="0"/>
            <c:spPr>
              <a:ln w="12700">
                <a:solidFill>
                  <a:srgbClr val="003CE6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3C-86BA-4562-83BA-4E89B6B6E335}"/>
              </c:ext>
            </c:extLst>
          </c:dPt>
          <c:dPt>
            <c:idx val="28"/>
            <c:bubble3D val="0"/>
            <c:spPr>
              <a:ln w="12700">
                <a:solidFill>
                  <a:srgbClr val="003CE6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3D-86BA-4562-83BA-4E89B6B6E335}"/>
              </c:ext>
            </c:extLst>
          </c:dPt>
          <c:dPt>
            <c:idx val="29"/>
            <c:bubble3D val="0"/>
            <c:spPr>
              <a:ln w="12700">
                <a:solidFill>
                  <a:srgbClr val="003CE6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3E-86BA-4562-83BA-4E89B6B6E335}"/>
              </c:ext>
            </c:extLst>
          </c:dPt>
          <c:dPt>
            <c:idx val="30"/>
            <c:bubble3D val="0"/>
            <c:spPr>
              <a:ln w="12700">
                <a:solidFill>
                  <a:srgbClr val="003CE6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3F-86BA-4562-83BA-4E89B6B6E335}"/>
              </c:ext>
            </c:extLst>
          </c:dPt>
          <c:dPt>
            <c:idx val="35"/>
            <c:bubble3D val="0"/>
            <c:spPr>
              <a:ln w="12700">
                <a:solidFill>
                  <a:srgbClr val="EB003C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40-86BA-4562-83BA-4E89B6B6E335}"/>
              </c:ext>
            </c:extLst>
          </c:dPt>
          <c:dPt>
            <c:idx val="36"/>
            <c:bubble3D val="0"/>
            <c:spPr>
              <a:ln w="12700">
                <a:solidFill>
                  <a:srgbClr val="EB003C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41-86BA-4562-83BA-4E89B6B6E335}"/>
              </c:ext>
            </c:extLst>
          </c:dPt>
          <c:dPt>
            <c:idx val="37"/>
            <c:bubble3D val="0"/>
            <c:spPr>
              <a:ln w="12700">
                <a:solidFill>
                  <a:srgbClr val="EB003C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42-86BA-4562-83BA-4E89B6B6E335}"/>
              </c:ext>
            </c:extLst>
          </c:dPt>
          <c:dPt>
            <c:idx val="38"/>
            <c:bubble3D val="0"/>
            <c:spPr>
              <a:ln w="12700">
                <a:solidFill>
                  <a:srgbClr val="EB003C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43-86BA-4562-83BA-4E89B6B6E335}"/>
              </c:ext>
            </c:extLst>
          </c:dPt>
          <c:dPt>
            <c:idx val="39"/>
            <c:bubble3D val="0"/>
            <c:spPr>
              <a:ln w="12700">
                <a:solidFill>
                  <a:srgbClr val="EB003C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44-86BA-4562-83BA-4E89B6B6E335}"/>
              </c:ext>
            </c:extLst>
          </c:dPt>
          <c:dPt>
            <c:idx val="40"/>
            <c:bubble3D val="0"/>
            <c:spPr>
              <a:ln w="12700">
                <a:solidFill>
                  <a:srgbClr val="EB003C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45-86BA-4562-83BA-4E89B6B6E335}"/>
              </c:ext>
            </c:extLst>
          </c:dPt>
          <c:dPt>
            <c:idx val="41"/>
            <c:bubble3D val="0"/>
            <c:spPr>
              <a:ln w="12700">
                <a:solidFill>
                  <a:srgbClr val="EB003C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46-86BA-4562-83BA-4E89B6B6E335}"/>
              </c:ext>
            </c:extLst>
          </c:dPt>
          <c:dPt>
            <c:idx val="42"/>
            <c:bubble3D val="0"/>
            <c:spPr>
              <a:ln w="12700">
                <a:solidFill>
                  <a:srgbClr val="EB003C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47-86BA-4562-83BA-4E89B6B6E335}"/>
              </c:ext>
            </c:extLst>
          </c:dPt>
          <c:dPt>
            <c:idx val="43"/>
            <c:bubble3D val="0"/>
            <c:spPr>
              <a:ln w="12700">
                <a:solidFill>
                  <a:srgbClr val="EB003C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48-86BA-4562-83BA-4E89B6B6E335}"/>
              </c:ext>
            </c:extLst>
          </c:dPt>
          <c:dPt>
            <c:idx val="44"/>
            <c:bubble3D val="0"/>
            <c:spPr>
              <a:ln w="12700">
                <a:solidFill>
                  <a:srgbClr val="EB003C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49-86BA-4562-83BA-4E89B6B6E335}"/>
              </c:ext>
            </c:extLst>
          </c:dPt>
          <c:dPt>
            <c:idx val="45"/>
            <c:bubble3D val="0"/>
            <c:spPr>
              <a:ln w="12700">
                <a:solidFill>
                  <a:srgbClr val="EB003C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4A-86BA-4562-83BA-4E89B6B6E335}"/>
              </c:ext>
            </c:extLst>
          </c:dPt>
          <c:dPt>
            <c:idx val="46"/>
            <c:bubble3D val="0"/>
            <c:spPr>
              <a:ln w="12700">
                <a:solidFill>
                  <a:srgbClr val="EB003C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4B-86BA-4562-83BA-4E89B6B6E335}"/>
              </c:ext>
            </c:extLst>
          </c:dPt>
          <c:dPt>
            <c:idx val="47"/>
            <c:bubble3D val="0"/>
            <c:spPr>
              <a:ln w="12700">
                <a:solidFill>
                  <a:srgbClr val="EB003C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4C-86BA-4562-83BA-4E89B6B6E335}"/>
              </c:ext>
            </c:extLst>
          </c:dPt>
          <c:dPt>
            <c:idx val="48"/>
            <c:bubble3D val="0"/>
            <c:spPr>
              <a:ln w="12700">
                <a:solidFill>
                  <a:srgbClr val="EB003C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4D-86BA-4562-83BA-4E89B6B6E335}"/>
              </c:ext>
            </c:extLst>
          </c:dPt>
          <c:dPt>
            <c:idx val="49"/>
            <c:bubble3D val="0"/>
            <c:spPr>
              <a:ln w="12700">
                <a:solidFill>
                  <a:srgbClr val="EB003C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4E-86BA-4562-83BA-4E89B6B6E335}"/>
              </c:ext>
            </c:extLst>
          </c:dPt>
          <c:dPt>
            <c:idx val="50"/>
            <c:bubble3D val="0"/>
            <c:spPr>
              <a:ln w="12700">
                <a:solidFill>
                  <a:srgbClr val="EB003C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4F-86BA-4562-83BA-4E89B6B6E335}"/>
              </c:ext>
            </c:extLst>
          </c:dPt>
          <c:dPt>
            <c:idx val="51"/>
            <c:bubble3D val="0"/>
            <c:spPr>
              <a:ln w="12700">
                <a:solidFill>
                  <a:srgbClr val="EB003C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50-86BA-4562-83BA-4E89B6B6E335}"/>
              </c:ext>
            </c:extLst>
          </c:dPt>
          <c:dPt>
            <c:idx val="52"/>
            <c:bubble3D val="0"/>
            <c:spPr>
              <a:ln w="12700">
                <a:solidFill>
                  <a:srgbClr val="EB003C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51-86BA-4562-83BA-4E89B6B6E335}"/>
              </c:ext>
            </c:extLst>
          </c:dPt>
          <c:dPt>
            <c:idx val="53"/>
            <c:bubble3D val="0"/>
            <c:spPr>
              <a:ln w="12700">
                <a:solidFill>
                  <a:srgbClr val="EB003C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52-86BA-4562-83BA-4E89B6B6E335}"/>
              </c:ext>
            </c:extLst>
          </c:dPt>
          <c:dPt>
            <c:idx val="54"/>
            <c:bubble3D val="0"/>
            <c:spPr>
              <a:ln w="12700">
                <a:solidFill>
                  <a:srgbClr val="EB003C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53-86BA-4562-83BA-4E89B6B6E335}"/>
              </c:ext>
            </c:extLst>
          </c:dPt>
          <c:dPt>
            <c:idx val="55"/>
            <c:bubble3D val="0"/>
            <c:spPr>
              <a:ln w="12700">
                <a:solidFill>
                  <a:srgbClr val="EB003C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54-86BA-4562-83BA-4E89B6B6E335}"/>
              </c:ext>
            </c:extLst>
          </c:dPt>
          <c:dPt>
            <c:idx val="56"/>
            <c:bubble3D val="0"/>
            <c:spPr>
              <a:ln w="12700">
                <a:solidFill>
                  <a:srgbClr val="EB003C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55-86BA-4562-83BA-4E89B6B6E335}"/>
              </c:ext>
            </c:extLst>
          </c:dPt>
          <c:dPt>
            <c:idx val="57"/>
            <c:bubble3D val="0"/>
            <c:spPr>
              <a:ln w="12700">
                <a:solidFill>
                  <a:srgbClr val="EB003C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56-86BA-4562-83BA-4E89B6B6E335}"/>
              </c:ext>
            </c:extLst>
          </c:dPt>
          <c:dPt>
            <c:idx val="58"/>
            <c:bubble3D val="0"/>
            <c:spPr>
              <a:ln w="12700">
                <a:solidFill>
                  <a:srgbClr val="EB003C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57-86BA-4562-83BA-4E89B6B6E335}"/>
              </c:ext>
            </c:extLst>
          </c:dPt>
          <c:dPt>
            <c:idx val="59"/>
            <c:bubble3D val="0"/>
            <c:spPr>
              <a:ln w="12700">
                <a:solidFill>
                  <a:srgbClr val="EB003C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58-86BA-4562-83BA-4E89B6B6E335}"/>
              </c:ext>
            </c:extLst>
          </c:dPt>
          <c:dPt>
            <c:idx val="60"/>
            <c:bubble3D val="0"/>
            <c:spPr>
              <a:ln w="12700">
                <a:solidFill>
                  <a:srgbClr val="EB003C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59-86BA-4562-83BA-4E89B6B6E335}"/>
              </c:ext>
            </c:extLst>
          </c:dPt>
          <c:dPt>
            <c:idx val="61"/>
            <c:bubble3D val="0"/>
            <c:spPr>
              <a:ln w="12700">
                <a:solidFill>
                  <a:srgbClr val="EB003C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5A-86BA-4562-83BA-4E89B6B6E335}"/>
              </c:ext>
            </c:extLst>
          </c:dPt>
          <c:dPt>
            <c:idx val="62"/>
            <c:bubble3D val="0"/>
            <c:spPr>
              <a:ln w="12700">
                <a:solidFill>
                  <a:srgbClr val="EB003C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5B-86BA-4562-83BA-4E89B6B6E335}"/>
              </c:ext>
            </c:extLst>
          </c:dPt>
          <c:dPt>
            <c:idx val="63"/>
            <c:bubble3D val="0"/>
            <c:spPr>
              <a:ln w="12700">
                <a:solidFill>
                  <a:srgbClr val="EB003C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5C-86BA-4562-83BA-4E89B6B6E335}"/>
              </c:ext>
            </c:extLst>
          </c:dPt>
          <c:dPt>
            <c:idx val="64"/>
            <c:bubble3D val="0"/>
            <c:spPr>
              <a:ln w="12700">
                <a:solidFill>
                  <a:srgbClr val="EB003C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5D-86BA-4562-83BA-4E89B6B6E335}"/>
              </c:ext>
            </c:extLst>
          </c:dPt>
          <c:dPt>
            <c:idx val="65"/>
            <c:bubble3D val="0"/>
            <c:spPr>
              <a:ln w="12700">
                <a:solidFill>
                  <a:srgbClr val="EB003C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5E-86BA-4562-83BA-4E89B6B6E335}"/>
              </c:ext>
            </c:extLst>
          </c:dPt>
          <c:dPt>
            <c:idx val="66"/>
            <c:bubble3D val="0"/>
            <c:spPr>
              <a:ln w="12700">
                <a:solidFill>
                  <a:srgbClr val="EB003C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5F-86BA-4562-83BA-4E89B6B6E335}"/>
              </c:ext>
            </c:extLst>
          </c:dPt>
          <c:dPt>
            <c:idx val="67"/>
            <c:bubble3D val="0"/>
            <c:spPr>
              <a:ln w="12700">
                <a:solidFill>
                  <a:srgbClr val="EB003C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60-86BA-4562-83BA-4E89B6B6E335}"/>
              </c:ext>
            </c:extLst>
          </c:dPt>
          <c:dPt>
            <c:idx val="68"/>
            <c:bubble3D val="0"/>
            <c:spPr>
              <a:ln w="12700">
                <a:solidFill>
                  <a:srgbClr val="EB003C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61-86BA-4562-83BA-4E89B6B6E335}"/>
              </c:ext>
            </c:extLst>
          </c:dPt>
          <c:dPt>
            <c:idx val="69"/>
            <c:bubble3D val="0"/>
            <c:spPr>
              <a:ln w="12700">
                <a:solidFill>
                  <a:srgbClr val="EB003C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62-86BA-4562-83BA-4E89B6B6E335}"/>
              </c:ext>
            </c:extLst>
          </c:dPt>
          <c:dPt>
            <c:idx val="70"/>
            <c:bubble3D val="0"/>
            <c:spPr>
              <a:ln w="12700">
                <a:solidFill>
                  <a:srgbClr val="EB003C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63-86BA-4562-83BA-4E89B6B6E335}"/>
              </c:ext>
            </c:extLst>
          </c:dPt>
          <c:dPt>
            <c:idx val="71"/>
            <c:bubble3D val="0"/>
            <c:spPr>
              <a:ln w="12700">
                <a:solidFill>
                  <a:srgbClr val="EB003C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64-86BA-4562-83BA-4E89B6B6E335}"/>
              </c:ext>
            </c:extLst>
          </c:dPt>
          <c:dPt>
            <c:idx val="72"/>
            <c:bubble3D val="0"/>
            <c:spPr>
              <a:ln w="12700">
                <a:solidFill>
                  <a:srgbClr val="EB003C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65-86BA-4562-83BA-4E89B6B6E335}"/>
              </c:ext>
            </c:extLst>
          </c:dPt>
          <c:dPt>
            <c:idx val="73"/>
            <c:bubble3D val="0"/>
            <c:spPr>
              <a:ln w="12700">
                <a:solidFill>
                  <a:srgbClr val="EB003C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66-86BA-4562-83BA-4E89B6B6E335}"/>
              </c:ext>
            </c:extLst>
          </c:dPt>
          <c:dPt>
            <c:idx val="74"/>
            <c:bubble3D val="0"/>
            <c:spPr>
              <a:ln w="12700">
                <a:solidFill>
                  <a:srgbClr val="EB003C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67-86BA-4562-83BA-4E89B6B6E335}"/>
              </c:ext>
            </c:extLst>
          </c:dPt>
          <c:dPt>
            <c:idx val="75"/>
            <c:bubble3D val="0"/>
            <c:spPr>
              <a:ln w="12700">
                <a:solidFill>
                  <a:srgbClr val="EB003C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68-86BA-4562-83BA-4E89B6B6E335}"/>
              </c:ext>
            </c:extLst>
          </c:dPt>
          <c:dPt>
            <c:idx val="76"/>
            <c:bubble3D val="0"/>
            <c:spPr>
              <a:ln w="12700">
                <a:solidFill>
                  <a:srgbClr val="EB003C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69-86BA-4562-83BA-4E89B6B6E335}"/>
              </c:ext>
            </c:extLst>
          </c:dPt>
          <c:dPt>
            <c:idx val="77"/>
            <c:bubble3D val="0"/>
            <c:spPr>
              <a:ln w="12700">
                <a:solidFill>
                  <a:srgbClr val="EB003C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6A-86BA-4562-83BA-4E89B6B6E335}"/>
              </c:ext>
            </c:extLst>
          </c:dPt>
          <c:dPt>
            <c:idx val="78"/>
            <c:bubble3D val="0"/>
            <c:spPr>
              <a:ln w="12700">
                <a:solidFill>
                  <a:srgbClr val="EB003C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6B-86BA-4562-83BA-4E89B6B6E335}"/>
              </c:ext>
            </c:extLst>
          </c:dPt>
          <c:dPt>
            <c:idx val="79"/>
            <c:bubble3D val="0"/>
            <c:spPr>
              <a:ln w="12700">
                <a:solidFill>
                  <a:srgbClr val="EB003C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6C-86BA-4562-83BA-4E89B6B6E335}"/>
              </c:ext>
            </c:extLst>
          </c:dPt>
          <c:dPt>
            <c:idx val="80"/>
            <c:bubble3D val="0"/>
            <c:spPr>
              <a:ln w="12700">
                <a:solidFill>
                  <a:srgbClr val="EB003C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6D-86BA-4562-83BA-4E89B6B6E335}"/>
              </c:ext>
            </c:extLst>
          </c:dPt>
          <c:dPt>
            <c:idx val="81"/>
            <c:bubble3D val="0"/>
            <c:spPr>
              <a:ln w="12700">
                <a:solidFill>
                  <a:srgbClr val="EB003C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6E-86BA-4562-83BA-4E89B6B6E335}"/>
              </c:ext>
            </c:extLst>
          </c:dPt>
          <c:dPt>
            <c:idx val="82"/>
            <c:bubble3D val="0"/>
            <c:spPr>
              <a:ln w="12700">
                <a:solidFill>
                  <a:srgbClr val="EB003C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6F-86BA-4562-83BA-4E89B6B6E335}"/>
              </c:ext>
            </c:extLst>
          </c:dPt>
          <c:dPt>
            <c:idx val="83"/>
            <c:bubble3D val="0"/>
            <c:spPr>
              <a:ln w="12700">
                <a:solidFill>
                  <a:srgbClr val="EB003C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70-86BA-4562-83BA-4E89B6B6E335}"/>
              </c:ext>
            </c:extLst>
          </c:dPt>
          <c:dPt>
            <c:idx val="84"/>
            <c:bubble3D val="0"/>
            <c:spPr>
              <a:ln w="12700">
                <a:solidFill>
                  <a:srgbClr val="EB003C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71-86BA-4562-83BA-4E89B6B6E335}"/>
              </c:ext>
            </c:extLst>
          </c:dPt>
          <c:dPt>
            <c:idx val="85"/>
            <c:bubble3D val="0"/>
            <c:spPr>
              <a:ln w="12700">
                <a:solidFill>
                  <a:srgbClr val="EB003C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72-86BA-4562-83BA-4E89B6B6E335}"/>
              </c:ext>
            </c:extLst>
          </c:dPt>
          <c:dPt>
            <c:idx val="86"/>
            <c:bubble3D val="0"/>
            <c:spPr>
              <a:ln w="12700">
                <a:solidFill>
                  <a:srgbClr val="EB003C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73-86BA-4562-83BA-4E89B6B6E335}"/>
              </c:ext>
            </c:extLst>
          </c:dPt>
          <c:dPt>
            <c:idx val="87"/>
            <c:bubble3D val="0"/>
            <c:spPr>
              <a:ln w="12700">
                <a:solidFill>
                  <a:srgbClr val="EB003C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74-86BA-4562-83BA-4E89B6B6E335}"/>
              </c:ext>
            </c:extLst>
          </c:dPt>
          <c:dPt>
            <c:idx val="88"/>
            <c:bubble3D val="0"/>
            <c:spPr>
              <a:ln w="12700">
                <a:solidFill>
                  <a:srgbClr val="EB003C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75-86BA-4562-83BA-4E89B6B6E335}"/>
              </c:ext>
            </c:extLst>
          </c:dPt>
          <c:dPt>
            <c:idx val="89"/>
            <c:bubble3D val="0"/>
            <c:spPr>
              <a:ln w="12700">
                <a:solidFill>
                  <a:srgbClr val="EB003C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76-86BA-4562-83BA-4E89B6B6E335}"/>
              </c:ext>
            </c:extLst>
          </c:dPt>
          <c:dPt>
            <c:idx val="90"/>
            <c:bubble3D val="0"/>
            <c:spPr>
              <a:ln w="12700">
                <a:solidFill>
                  <a:srgbClr val="EB003C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77-86BA-4562-83BA-4E89B6B6E335}"/>
              </c:ext>
            </c:extLst>
          </c:dPt>
          <c:dPt>
            <c:idx val="91"/>
            <c:bubble3D val="0"/>
            <c:spPr>
              <a:ln w="12700">
                <a:solidFill>
                  <a:srgbClr val="EB003C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78-86BA-4562-83BA-4E89B6B6E335}"/>
              </c:ext>
            </c:extLst>
          </c:dPt>
          <c:dPt>
            <c:idx val="92"/>
            <c:bubble3D val="0"/>
            <c:spPr>
              <a:ln w="12700">
                <a:solidFill>
                  <a:srgbClr val="EB003C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79-86BA-4562-83BA-4E89B6B6E335}"/>
              </c:ext>
            </c:extLst>
          </c:dPt>
          <c:dPt>
            <c:idx val="93"/>
            <c:bubble3D val="0"/>
            <c:spPr>
              <a:ln w="12700">
                <a:solidFill>
                  <a:srgbClr val="EB003C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7A-86BA-4562-83BA-4E89B6B6E335}"/>
              </c:ext>
            </c:extLst>
          </c:dPt>
          <c:dPt>
            <c:idx val="94"/>
            <c:bubble3D val="0"/>
            <c:spPr>
              <a:ln w="12700">
                <a:solidFill>
                  <a:srgbClr val="EB003C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7B-86BA-4562-83BA-4E89B6B6E335}"/>
              </c:ext>
            </c:extLst>
          </c:dPt>
          <c:dPt>
            <c:idx val="95"/>
            <c:bubble3D val="0"/>
            <c:spPr>
              <a:ln w="12700">
                <a:solidFill>
                  <a:srgbClr val="EB003C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7C-86BA-4562-83BA-4E89B6B6E335}"/>
              </c:ext>
            </c:extLst>
          </c:dPt>
          <c:dPt>
            <c:idx val="96"/>
            <c:bubble3D val="0"/>
            <c:spPr>
              <a:ln w="12700">
                <a:solidFill>
                  <a:srgbClr val="EB003C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7D-86BA-4562-83BA-4E89B6B6E335}"/>
              </c:ext>
            </c:extLst>
          </c:dPt>
          <c:dPt>
            <c:idx val="97"/>
            <c:bubble3D val="0"/>
            <c:spPr>
              <a:ln w="12700">
                <a:solidFill>
                  <a:srgbClr val="EB003C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7E-86BA-4562-83BA-4E89B6B6E335}"/>
              </c:ext>
            </c:extLst>
          </c:dPt>
          <c:dPt>
            <c:idx val="98"/>
            <c:bubble3D val="0"/>
            <c:spPr>
              <a:ln w="12700">
                <a:solidFill>
                  <a:srgbClr val="EB003C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7F-86BA-4562-83BA-4E89B6B6E335}"/>
              </c:ext>
            </c:extLst>
          </c:dPt>
          <c:dPt>
            <c:idx val="99"/>
            <c:bubble3D val="0"/>
            <c:spPr>
              <a:ln w="12700">
                <a:solidFill>
                  <a:srgbClr val="EB003C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80-86BA-4562-83BA-4E89B6B6E335}"/>
              </c:ext>
            </c:extLst>
          </c:dPt>
          <c:dPt>
            <c:idx val="100"/>
            <c:bubble3D val="0"/>
            <c:spPr>
              <a:ln w="12700">
                <a:solidFill>
                  <a:srgbClr val="EB003C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81-86BA-4562-83BA-4E89B6B6E335}"/>
              </c:ext>
            </c:extLst>
          </c:dPt>
          <c:dPt>
            <c:idx val="101"/>
            <c:bubble3D val="0"/>
            <c:spPr>
              <a:ln w="12700">
                <a:solidFill>
                  <a:srgbClr val="EB003C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82-86BA-4562-83BA-4E89B6B6E335}"/>
              </c:ext>
            </c:extLst>
          </c:dPt>
          <c:dPt>
            <c:idx val="102"/>
            <c:bubble3D val="0"/>
            <c:spPr>
              <a:ln w="12700">
                <a:solidFill>
                  <a:srgbClr val="EB003C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83-86BA-4562-83BA-4E89B6B6E335}"/>
              </c:ext>
            </c:extLst>
          </c:dPt>
          <c:dPt>
            <c:idx val="103"/>
            <c:bubble3D val="0"/>
            <c:spPr>
              <a:ln w="12700">
                <a:solidFill>
                  <a:srgbClr val="EB003C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84-86BA-4562-83BA-4E89B6B6E335}"/>
              </c:ext>
            </c:extLst>
          </c:dPt>
          <c:dPt>
            <c:idx val="104"/>
            <c:bubble3D val="0"/>
            <c:spPr>
              <a:ln w="12700">
                <a:solidFill>
                  <a:srgbClr val="EB003C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85-86BA-4562-83BA-4E89B6B6E335}"/>
              </c:ext>
            </c:extLst>
          </c:dPt>
          <c:dPt>
            <c:idx val="105"/>
            <c:bubble3D val="0"/>
            <c:spPr>
              <a:ln w="12700">
                <a:solidFill>
                  <a:srgbClr val="EB003C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86-86BA-4562-83BA-4E89B6B6E335}"/>
              </c:ext>
            </c:extLst>
          </c:dPt>
          <c:dPt>
            <c:idx val="110"/>
            <c:bubble3D val="0"/>
            <c:spPr>
              <a:ln w="12700">
                <a:solidFill>
                  <a:srgbClr val="14BE76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87-86BA-4562-83BA-4E89B6B6E335}"/>
              </c:ext>
            </c:extLst>
          </c:dPt>
          <c:dPt>
            <c:idx val="111"/>
            <c:bubble3D val="0"/>
            <c:spPr>
              <a:ln w="12700">
                <a:solidFill>
                  <a:srgbClr val="14BE76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88-86BA-4562-83BA-4E89B6B6E335}"/>
              </c:ext>
            </c:extLst>
          </c:dPt>
          <c:dPt>
            <c:idx val="112"/>
            <c:bubble3D val="0"/>
            <c:spPr>
              <a:ln w="12700">
                <a:solidFill>
                  <a:srgbClr val="14BE76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89-86BA-4562-83BA-4E89B6B6E335}"/>
              </c:ext>
            </c:extLst>
          </c:dPt>
          <c:dPt>
            <c:idx val="113"/>
            <c:bubble3D val="0"/>
            <c:spPr>
              <a:ln w="12700">
                <a:solidFill>
                  <a:srgbClr val="14BE76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8A-86BA-4562-83BA-4E89B6B6E335}"/>
              </c:ext>
            </c:extLst>
          </c:dPt>
          <c:dPt>
            <c:idx val="114"/>
            <c:bubble3D val="0"/>
            <c:spPr>
              <a:ln w="12700">
                <a:solidFill>
                  <a:srgbClr val="14BE76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8B-86BA-4562-83BA-4E89B6B6E335}"/>
              </c:ext>
            </c:extLst>
          </c:dPt>
          <c:dPt>
            <c:idx val="115"/>
            <c:bubble3D val="0"/>
            <c:spPr>
              <a:ln w="12700">
                <a:solidFill>
                  <a:srgbClr val="14BE76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8C-86BA-4562-83BA-4E89B6B6E335}"/>
              </c:ext>
            </c:extLst>
          </c:dPt>
          <c:dPt>
            <c:idx val="116"/>
            <c:bubble3D val="0"/>
            <c:spPr>
              <a:ln w="12700">
                <a:solidFill>
                  <a:srgbClr val="14BE76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8D-86BA-4562-83BA-4E89B6B6E335}"/>
              </c:ext>
            </c:extLst>
          </c:dPt>
          <c:dPt>
            <c:idx val="117"/>
            <c:bubble3D val="0"/>
            <c:spPr>
              <a:ln w="12700">
                <a:solidFill>
                  <a:srgbClr val="14BE76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8E-86BA-4562-83BA-4E89B6B6E335}"/>
              </c:ext>
            </c:extLst>
          </c:dPt>
          <c:dPt>
            <c:idx val="118"/>
            <c:bubble3D val="0"/>
            <c:spPr>
              <a:ln w="12700">
                <a:solidFill>
                  <a:srgbClr val="14BE76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8F-86BA-4562-83BA-4E89B6B6E335}"/>
              </c:ext>
            </c:extLst>
          </c:dPt>
          <c:dPt>
            <c:idx val="119"/>
            <c:bubble3D val="0"/>
            <c:spPr>
              <a:ln w="12700">
                <a:solidFill>
                  <a:srgbClr val="14BE76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90-86BA-4562-83BA-4E89B6B6E335}"/>
              </c:ext>
            </c:extLst>
          </c:dPt>
          <c:dPt>
            <c:idx val="120"/>
            <c:bubble3D val="0"/>
            <c:spPr>
              <a:ln w="12700">
                <a:solidFill>
                  <a:srgbClr val="14BE76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91-86BA-4562-83BA-4E89B6B6E335}"/>
              </c:ext>
            </c:extLst>
          </c:dPt>
          <c:dPt>
            <c:idx val="121"/>
            <c:bubble3D val="0"/>
            <c:spPr>
              <a:ln w="12700">
                <a:solidFill>
                  <a:srgbClr val="14BE76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92-86BA-4562-83BA-4E89B6B6E335}"/>
              </c:ext>
            </c:extLst>
          </c:dPt>
          <c:dPt>
            <c:idx val="122"/>
            <c:bubble3D val="0"/>
            <c:spPr>
              <a:ln w="12700">
                <a:solidFill>
                  <a:srgbClr val="14BE76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93-86BA-4562-83BA-4E89B6B6E335}"/>
              </c:ext>
            </c:extLst>
          </c:dPt>
          <c:dPt>
            <c:idx val="123"/>
            <c:bubble3D val="0"/>
            <c:spPr>
              <a:ln w="12700">
                <a:solidFill>
                  <a:srgbClr val="14BE76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94-86BA-4562-83BA-4E89B6B6E335}"/>
              </c:ext>
            </c:extLst>
          </c:dPt>
          <c:dPt>
            <c:idx val="124"/>
            <c:bubble3D val="0"/>
            <c:spPr>
              <a:ln w="12700">
                <a:solidFill>
                  <a:srgbClr val="14BE76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95-86BA-4562-83BA-4E89B6B6E335}"/>
              </c:ext>
            </c:extLst>
          </c:dPt>
          <c:dPt>
            <c:idx val="127"/>
            <c:bubble3D val="0"/>
            <c:spPr>
              <a:ln w="12700">
                <a:solidFill>
                  <a:srgbClr val="C02BAE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96-86BA-4562-83BA-4E89B6B6E335}"/>
              </c:ext>
            </c:extLst>
          </c:dPt>
          <c:dPt>
            <c:idx val="128"/>
            <c:bubble3D val="0"/>
            <c:spPr>
              <a:ln w="12700">
                <a:solidFill>
                  <a:srgbClr val="C02BAE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97-86BA-4562-83BA-4E89B6B6E335}"/>
              </c:ext>
            </c:extLst>
          </c:dPt>
          <c:dPt>
            <c:idx val="129"/>
            <c:bubble3D val="0"/>
            <c:spPr>
              <a:ln w="12700">
                <a:solidFill>
                  <a:srgbClr val="C02BAE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98-86BA-4562-83BA-4E89B6B6E335}"/>
              </c:ext>
            </c:extLst>
          </c:dPt>
          <c:dPt>
            <c:idx val="130"/>
            <c:bubble3D val="0"/>
            <c:spPr>
              <a:ln w="12700">
                <a:solidFill>
                  <a:srgbClr val="C02BAE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99-86BA-4562-83BA-4E89B6B6E335}"/>
              </c:ext>
            </c:extLst>
          </c:dPt>
          <c:dPt>
            <c:idx val="131"/>
            <c:bubble3D val="0"/>
            <c:spPr>
              <a:ln w="12700">
                <a:solidFill>
                  <a:srgbClr val="C02BAE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9A-86BA-4562-83BA-4E89B6B6E335}"/>
              </c:ext>
            </c:extLst>
          </c:dPt>
          <c:dPt>
            <c:idx val="132"/>
            <c:bubble3D val="0"/>
            <c:spPr>
              <a:ln w="12700">
                <a:solidFill>
                  <a:srgbClr val="C02BAE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9B-86BA-4562-83BA-4E89B6B6E335}"/>
              </c:ext>
            </c:extLst>
          </c:dPt>
          <c:dPt>
            <c:idx val="133"/>
            <c:bubble3D val="0"/>
            <c:spPr>
              <a:ln w="12700">
                <a:solidFill>
                  <a:srgbClr val="C02BAE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9C-86BA-4562-83BA-4E89B6B6E335}"/>
              </c:ext>
            </c:extLst>
          </c:dPt>
          <c:dPt>
            <c:idx val="134"/>
            <c:bubble3D val="0"/>
            <c:spPr>
              <a:ln w="12700">
                <a:solidFill>
                  <a:srgbClr val="C02BAE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9D-86BA-4562-83BA-4E89B6B6E335}"/>
              </c:ext>
            </c:extLst>
          </c:dPt>
          <c:dPt>
            <c:idx val="135"/>
            <c:bubble3D val="0"/>
            <c:spPr>
              <a:ln w="12700">
                <a:solidFill>
                  <a:srgbClr val="C02BAE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9E-86BA-4562-83BA-4E89B6B6E335}"/>
              </c:ext>
            </c:extLst>
          </c:dPt>
          <c:dPt>
            <c:idx val="136"/>
            <c:bubble3D val="0"/>
            <c:spPr>
              <a:ln w="12700">
                <a:solidFill>
                  <a:srgbClr val="C02BAE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9F-86BA-4562-83BA-4E89B6B6E335}"/>
              </c:ext>
            </c:extLst>
          </c:dPt>
          <c:dPt>
            <c:idx val="137"/>
            <c:bubble3D val="0"/>
            <c:spPr>
              <a:ln w="12700">
                <a:solidFill>
                  <a:srgbClr val="C02BAE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A0-86BA-4562-83BA-4E89B6B6E335}"/>
              </c:ext>
            </c:extLst>
          </c:dPt>
          <c:dPt>
            <c:idx val="138"/>
            <c:bubble3D val="0"/>
            <c:spPr>
              <a:ln w="12700">
                <a:solidFill>
                  <a:srgbClr val="C02BAE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A1-86BA-4562-83BA-4E89B6B6E335}"/>
              </c:ext>
            </c:extLst>
          </c:dPt>
          <c:dPt>
            <c:idx val="139"/>
            <c:bubble3D val="0"/>
            <c:spPr>
              <a:ln w="12700">
                <a:solidFill>
                  <a:srgbClr val="C02BAE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A2-86BA-4562-83BA-4E89B6B6E335}"/>
              </c:ext>
            </c:extLst>
          </c:dPt>
          <c:dPt>
            <c:idx val="140"/>
            <c:bubble3D val="0"/>
            <c:spPr>
              <a:ln w="12700">
                <a:solidFill>
                  <a:srgbClr val="C02BAE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A3-86BA-4562-83BA-4E89B6B6E335}"/>
              </c:ext>
            </c:extLst>
          </c:dPt>
          <c:dPt>
            <c:idx val="141"/>
            <c:bubble3D val="0"/>
            <c:spPr>
              <a:ln w="12700">
                <a:solidFill>
                  <a:srgbClr val="C02BAE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A4-86BA-4562-83BA-4E89B6B6E335}"/>
              </c:ext>
            </c:extLst>
          </c:dPt>
          <c:dPt>
            <c:idx val="142"/>
            <c:bubble3D val="0"/>
            <c:spPr>
              <a:ln w="12700">
                <a:solidFill>
                  <a:srgbClr val="C02BAE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A5-86BA-4562-83BA-4E89B6B6E335}"/>
              </c:ext>
            </c:extLst>
          </c:dPt>
          <c:dPt>
            <c:idx val="143"/>
            <c:bubble3D val="0"/>
            <c:spPr>
              <a:ln w="12700">
                <a:solidFill>
                  <a:srgbClr val="C02BAE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A6-86BA-4562-83BA-4E89B6B6E335}"/>
              </c:ext>
            </c:extLst>
          </c:dPt>
          <c:dPt>
            <c:idx val="144"/>
            <c:bubble3D val="0"/>
            <c:spPr>
              <a:ln w="12700">
                <a:solidFill>
                  <a:srgbClr val="C02BAE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A7-86BA-4562-83BA-4E89B6B6E335}"/>
              </c:ext>
            </c:extLst>
          </c:dPt>
          <c:dPt>
            <c:idx val="145"/>
            <c:bubble3D val="0"/>
            <c:spPr>
              <a:ln w="12700">
                <a:solidFill>
                  <a:srgbClr val="C02BAE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A8-86BA-4562-83BA-4E89B6B6E335}"/>
              </c:ext>
            </c:extLst>
          </c:dPt>
          <c:dPt>
            <c:idx val="146"/>
            <c:bubble3D val="0"/>
            <c:spPr>
              <a:ln w="12700">
                <a:solidFill>
                  <a:srgbClr val="C02BAE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A9-86BA-4562-83BA-4E89B6B6E335}"/>
              </c:ext>
            </c:extLst>
          </c:dPt>
          <c:dPt>
            <c:idx val="147"/>
            <c:bubble3D val="0"/>
            <c:spPr>
              <a:ln w="12700">
                <a:solidFill>
                  <a:srgbClr val="C02BAE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AA-86BA-4562-83BA-4E89B6B6E335}"/>
              </c:ext>
            </c:extLst>
          </c:dPt>
          <c:dPt>
            <c:idx val="148"/>
            <c:bubble3D val="0"/>
            <c:spPr>
              <a:ln w="12700">
                <a:solidFill>
                  <a:srgbClr val="C02BAE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AB-86BA-4562-83BA-4E89B6B6E335}"/>
              </c:ext>
            </c:extLst>
          </c:dPt>
          <c:dPt>
            <c:idx val="149"/>
            <c:bubble3D val="0"/>
            <c:spPr>
              <a:ln w="12700">
                <a:solidFill>
                  <a:srgbClr val="C02BAE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AC-86BA-4562-83BA-4E89B6B6E335}"/>
              </c:ext>
            </c:extLst>
          </c:dPt>
          <c:dPt>
            <c:idx val="150"/>
            <c:bubble3D val="0"/>
            <c:spPr>
              <a:ln w="12700">
                <a:solidFill>
                  <a:srgbClr val="C02BAE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AD-86BA-4562-83BA-4E89B6B6E335}"/>
              </c:ext>
            </c:extLst>
          </c:dPt>
          <c:dPt>
            <c:idx val="151"/>
            <c:bubble3D val="0"/>
            <c:spPr>
              <a:ln w="12700">
                <a:solidFill>
                  <a:srgbClr val="C02BAE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AE-86BA-4562-83BA-4E89B6B6E335}"/>
              </c:ext>
            </c:extLst>
          </c:dPt>
          <c:dPt>
            <c:idx val="152"/>
            <c:bubble3D val="0"/>
            <c:spPr>
              <a:ln w="12700">
                <a:solidFill>
                  <a:srgbClr val="C02BAE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AF-86BA-4562-83BA-4E89B6B6E335}"/>
              </c:ext>
            </c:extLst>
          </c:dPt>
          <c:dPt>
            <c:idx val="153"/>
            <c:bubble3D val="0"/>
            <c:spPr>
              <a:ln w="12700">
                <a:solidFill>
                  <a:srgbClr val="C02BAE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B0-86BA-4562-83BA-4E89B6B6E335}"/>
              </c:ext>
            </c:extLst>
          </c:dPt>
          <c:dPt>
            <c:idx val="154"/>
            <c:bubble3D val="0"/>
            <c:spPr>
              <a:ln w="12700">
                <a:solidFill>
                  <a:srgbClr val="C02BAE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B1-86BA-4562-83BA-4E89B6B6E335}"/>
              </c:ext>
            </c:extLst>
          </c:dPt>
          <c:dPt>
            <c:idx val="155"/>
            <c:bubble3D val="0"/>
            <c:spPr>
              <a:ln w="12700">
                <a:solidFill>
                  <a:srgbClr val="C02BAE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B2-86BA-4562-83BA-4E89B6B6E335}"/>
              </c:ext>
            </c:extLst>
          </c:dPt>
          <c:dPt>
            <c:idx val="156"/>
            <c:bubble3D val="0"/>
            <c:spPr>
              <a:ln w="12700">
                <a:solidFill>
                  <a:srgbClr val="C02BAE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B3-86BA-4562-83BA-4E89B6B6E335}"/>
              </c:ext>
            </c:extLst>
          </c:dPt>
          <c:dPt>
            <c:idx val="157"/>
            <c:bubble3D val="0"/>
            <c:spPr>
              <a:ln w="12700">
                <a:solidFill>
                  <a:srgbClr val="C02BAE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B4-86BA-4562-83BA-4E89B6B6E335}"/>
              </c:ext>
            </c:extLst>
          </c:dPt>
          <c:dPt>
            <c:idx val="158"/>
            <c:bubble3D val="0"/>
            <c:spPr>
              <a:ln w="12700">
                <a:solidFill>
                  <a:srgbClr val="C02BAE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B5-86BA-4562-83BA-4E89B6B6E335}"/>
              </c:ext>
            </c:extLst>
          </c:dPt>
          <c:dPt>
            <c:idx val="159"/>
            <c:bubble3D val="0"/>
            <c:spPr>
              <a:ln w="12700">
                <a:solidFill>
                  <a:srgbClr val="C02BAE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B6-86BA-4562-83BA-4E89B6B6E335}"/>
              </c:ext>
            </c:extLst>
          </c:dPt>
          <c:dPt>
            <c:idx val="160"/>
            <c:bubble3D val="0"/>
            <c:spPr>
              <a:ln w="12700">
                <a:solidFill>
                  <a:srgbClr val="C02BAE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B7-86BA-4562-83BA-4E89B6B6E335}"/>
              </c:ext>
            </c:extLst>
          </c:dPt>
          <c:dPt>
            <c:idx val="161"/>
            <c:bubble3D val="0"/>
            <c:spPr>
              <a:ln w="12700">
                <a:solidFill>
                  <a:srgbClr val="C02BAE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B8-86BA-4562-83BA-4E89B6B6E335}"/>
              </c:ext>
            </c:extLst>
          </c:dPt>
          <c:dPt>
            <c:idx val="162"/>
            <c:bubble3D val="0"/>
            <c:spPr>
              <a:ln w="12700">
                <a:solidFill>
                  <a:srgbClr val="C02BAE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B9-86BA-4562-83BA-4E89B6B6E335}"/>
              </c:ext>
            </c:extLst>
          </c:dPt>
          <c:dPt>
            <c:idx val="163"/>
            <c:bubble3D val="0"/>
            <c:spPr>
              <a:ln w="12700">
                <a:solidFill>
                  <a:srgbClr val="C02BAE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BA-86BA-4562-83BA-4E89B6B6E335}"/>
              </c:ext>
            </c:extLst>
          </c:dPt>
          <c:dPt>
            <c:idx val="164"/>
            <c:bubble3D val="0"/>
            <c:spPr>
              <a:ln w="12700">
                <a:solidFill>
                  <a:srgbClr val="C02BAE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BB-86BA-4562-83BA-4E89B6B6E335}"/>
              </c:ext>
            </c:extLst>
          </c:dPt>
          <c:dPt>
            <c:idx val="165"/>
            <c:bubble3D val="0"/>
            <c:spPr>
              <a:ln w="12700">
                <a:solidFill>
                  <a:srgbClr val="C02BAE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BC-86BA-4562-83BA-4E89B6B6E335}"/>
              </c:ext>
            </c:extLst>
          </c:dPt>
          <c:dPt>
            <c:idx val="166"/>
            <c:bubble3D val="0"/>
            <c:spPr>
              <a:ln w="12700">
                <a:solidFill>
                  <a:srgbClr val="C02BAE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BD-86BA-4562-83BA-4E89B6B6E335}"/>
              </c:ext>
            </c:extLst>
          </c:dPt>
          <c:dPt>
            <c:idx val="167"/>
            <c:bubble3D val="0"/>
            <c:spPr>
              <a:ln w="12700">
                <a:solidFill>
                  <a:srgbClr val="C02BAE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BE-86BA-4562-83BA-4E89B6B6E335}"/>
              </c:ext>
            </c:extLst>
          </c:dPt>
          <c:dPt>
            <c:idx val="168"/>
            <c:bubble3D val="0"/>
            <c:spPr>
              <a:ln w="12700">
                <a:solidFill>
                  <a:srgbClr val="C02BAE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BF-86BA-4562-83BA-4E89B6B6E335}"/>
              </c:ext>
            </c:extLst>
          </c:dPt>
          <c:dPt>
            <c:idx val="169"/>
            <c:bubble3D val="0"/>
            <c:spPr>
              <a:ln w="12700">
                <a:solidFill>
                  <a:srgbClr val="C02BAE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C0-86BA-4562-83BA-4E89B6B6E335}"/>
              </c:ext>
            </c:extLst>
          </c:dPt>
          <c:dPt>
            <c:idx val="170"/>
            <c:bubble3D val="0"/>
            <c:spPr>
              <a:ln w="12700">
                <a:solidFill>
                  <a:srgbClr val="C02BAE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C1-86BA-4562-83BA-4E89B6B6E335}"/>
              </c:ext>
            </c:extLst>
          </c:dPt>
          <c:dPt>
            <c:idx val="171"/>
            <c:bubble3D val="0"/>
            <c:spPr>
              <a:ln w="12700">
                <a:solidFill>
                  <a:srgbClr val="C02BAE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C2-86BA-4562-83BA-4E89B6B6E335}"/>
              </c:ext>
            </c:extLst>
          </c:dPt>
          <c:dPt>
            <c:idx val="172"/>
            <c:bubble3D val="0"/>
            <c:spPr>
              <a:ln w="12700">
                <a:solidFill>
                  <a:srgbClr val="C02BAE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C3-86BA-4562-83BA-4E89B6B6E335}"/>
              </c:ext>
            </c:extLst>
          </c:dPt>
          <c:dPt>
            <c:idx val="173"/>
            <c:bubble3D val="0"/>
            <c:spPr>
              <a:ln w="12700">
                <a:solidFill>
                  <a:srgbClr val="C02BAE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C4-86BA-4562-83BA-4E89B6B6E335}"/>
              </c:ext>
            </c:extLst>
          </c:dPt>
          <c:dPt>
            <c:idx val="174"/>
            <c:bubble3D val="0"/>
            <c:spPr>
              <a:ln w="12700">
                <a:solidFill>
                  <a:srgbClr val="C02BAE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C5-86BA-4562-83BA-4E89B6B6E335}"/>
              </c:ext>
            </c:extLst>
          </c:dPt>
          <c:dPt>
            <c:idx val="175"/>
            <c:bubble3D val="0"/>
            <c:spPr>
              <a:ln w="12700">
                <a:solidFill>
                  <a:srgbClr val="C02BAE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C6-86BA-4562-83BA-4E89B6B6E335}"/>
              </c:ext>
            </c:extLst>
          </c:dPt>
          <c:dPt>
            <c:idx val="176"/>
            <c:bubble3D val="0"/>
            <c:spPr>
              <a:ln w="12700">
                <a:solidFill>
                  <a:srgbClr val="C02BAE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C7-86BA-4562-83BA-4E89B6B6E335}"/>
              </c:ext>
            </c:extLst>
          </c:dPt>
          <c:dPt>
            <c:idx val="177"/>
            <c:bubble3D val="0"/>
            <c:spPr>
              <a:ln w="12700">
                <a:solidFill>
                  <a:srgbClr val="C02BAE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C8-86BA-4562-83BA-4E89B6B6E335}"/>
              </c:ext>
            </c:extLst>
          </c:dPt>
          <c:dPt>
            <c:idx val="178"/>
            <c:bubble3D val="0"/>
            <c:spPr>
              <a:ln w="12700">
                <a:solidFill>
                  <a:srgbClr val="C02BAE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C9-86BA-4562-83BA-4E89B6B6E335}"/>
              </c:ext>
            </c:extLst>
          </c:dPt>
          <c:dPt>
            <c:idx val="179"/>
            <c:bubble3D val="0"/>
            <c:spPr>
              <a:ln w="12700">
                <a:solidFill>
                  <a:srgbClr val="C02BAE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CA-86BA-4562-83BA-4E89B6B6E335}"/>
              </c:ext>
            </c:extLst>
          </c:dPt>
          <c:dPt>
            <c:idx val="180"/>
            <c:bubble3D val="0"/>
            <c:spPr>
              <a:ln w="12700">
                <a:solidFill>
                  <a:srgbClr val="C02BAE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CB-86BA-4562-83BA-4E89B6B6E335}"/>
              </c:ext>
            </c:extLst>
          </c:dPt>
          <c:dPt>
            <c:idx val="181"/>
            <c:bubble3D val="0"/>
            <c:spPr>
              <a:ln w="12700">
                <a:solidFill>
                  <a:srgbClr val="C02BAE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CC-86BA-4562-83BA-4E89B6B6E335}"/>
              </c:ext>
            </c:extLst>
          </c:dPt>
          <c:dPt>
            <c:idx val="182"/>
            <c:bubble3D val="0"/>
            <c:spPr>
              <a:ln w="12700">
                <a:solidFill>
                  <a:srgbClr val="C02BAE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CD-86BA-4562-83BA-4E89B6B6E335}"/>
              </c:ext>
            </c:extLst>
          </c:dPt>
          <c:dPt>
            <c:idx val="183"/>
            <c:bubble3D val="0"/>
            <c:spPr>
              <a:ln w="12700">
                <a:solidFill>
                  <a:srgbClr val="C02BAE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CE-86BA-4562-83BA-4E89B6B6E335}"/>
              </c:ext>
            </c:extLst>
          </c:dPt>
          <c:dPt>
            <c:idx val="184"/>
            <c:bubble3D val="0"/>
            <c:spPr>
              <a:ln w="12700">
                <a:solidFill>
                  <a:srgbClr val="C02BAE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CF-86BA-4562-83BA-4E89B6B6E335}"/>
              </c:ext>
            </c:extLst>
          </c:dPt>
          <c:dPt>
            <c:idx val="185"/>
            <c:bubble3D val="0"/>
            <c:spPr>
              <a:ln w="12700">
                <a:solidFill>
                  <a:srgbClr val="C02BAE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D0-86BA-4562-83BA-4E89B6B6E335}"/>
              </c:ext>
            </c:extLst>
          </c:dPt>
          <c:dPt>
            <c:idx val="186"/>
            <c:bubble3D val="0"/>
            <c:spPr>
              <a:ln w="12700">
                <a:solidFill>
                  <a:srgbClr val="C02BAE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D1-86BA-4562-83BA-4E89B6B6E335}"/>
              </c:ext>
            </c:extLst>
          </c:dPt>
          <c:dPt>
            <c:idx val="187"/>
            <c:bubble3D val="0"/>
            <c:spPr>
              <a:ln w="12700">
                <a:solidFill>
                  <a:srgbClr val="C02BAE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D2-86BA-4562-83BA-4E89B6B6E335}"/>
              </c:ext>
            </c:extLst>
          </c:dPt>
          <c:dPt>
            <c:idx val="188"/>
            <c:bubble3D val="0"/>
            <c:spPr>
              <a:ln w="12700">
                <a:solidFill>
                  <a:srgbClr val="C02BAE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D3-86BA-4562-83BA-4E89B6B6E335}"/>
              </c:ext>
            </c:extLst>
          </c:dPt>
          <c:dPt>
            <c:idx val="189"/>
            <c:bubble3D val="0"/>
            <c:spPr>
              <a:ln w="12700">
                <a:solidFill>
                  <a:srgbClr val="C02BAE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D4-86BA-4562-83BA-4E89B6B6E335}"/>
              </c:ext>
            </c:extLst>
          </c:dPt>
          <c:dPt>
            <c:idx val="190"/>
            <c:bubble3D val="0"/>
            <c:spPr>
              <a:ln w="12700">
                <a:solidFill>
                  <a:srgbClr val="C02BAE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D5-86BA-4562-83BA-4E89B6B6E335}"/>
              </c:ext>
            </c:extLst>
          </c:dPt>
          <c:dPt>
            <c:idx val="191"/>
            <c:bubble3D val="0"/>
            <c:spPr>
              <a:ln w="12700">
                <a:solidFill>
                  <a:srgbClr val="C02BAE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D6-86BA-4562-83BA-4E89B6B6E335}"/>
              </c:ext>
            </c:extLst>
          </c:dPt>
          <c:dPt>
            <c:idx val="192"/>
            <c:bubble3D val="0"/>
            <c:spPr>
              <a:ln w="12700">
                <a:solidFill>
                  <a:srgbClr val="C02BAE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D7-86BA-4562-83BA-4E89B6B6E335}"/>
              </c:ext>
            </c:extLst>
          </c:dPt>
          <c:dPt>
            <c:idx val="193"/>
            <c:bubble3D val="0"/>
            <c:spPr>
              <a:ln w="12700">
                <a:solidFill>
                  <a:srgbClr val="C02BAE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D8-86BA-4562-83BA-4E89B6B6E335}"/>
              </c:ext>
            </c:extLst>
          </c:dPt>
          <c:dPt>
            <c:idx val="194"/>
            <c:bubble3D val="0"/>
            <c:spPr>
              <a:ln w="12700">
                <a:solidFill>
                  <a:srgbClr val="C02BAE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D9-86BA-4562-83BA-4E89B6B6E335}"/>
              </c:ext>
            </c:extLst>
          </c:dPt>
          <c:dPt>
            <c:idx val="195"/>
            <c:bubble3D val="0"/>
            <c:spPr>
              <a:ln w="12700">
                <a:solidFill>
                  <a:srgbClr val="C02BAE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DA-86BA-4562-83BA-4E89B6B6E335}"/>
              </c:ext>
            </c:extLst>
          </c:dPt>
          <c:dPt>
            <c:idx val="196"/>
            <c:bubble3D val="0"/>
            <c:spPr>
              <a:ln w="12700">
                <a:solidFill>
                  <a:srgbClr val="C02BAE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DB-86BA-4562-83BA-4E89B6B6E335}"/>
              </c:ext>
            </c:extLst>
          </c:dPt>
          <c:dPt>
            <c:idx val="197"/>
            <c:bubble3D val="0"/>
            <c:spPr>
              <a:ln w="12700">
                <a:solidFill>
                  <a:srgbClr val="C02BAE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DC-86BA-4562-83BA-4E89B6B6E335}"/>
              </c:ext>
            </c:extLst>
          </c:dPt>
          <c:dPt>
            <c:idx val="198"/>
            <c:bubble3D val="0"/>
            <c:spPr>
              <a:ln w="12700">
                <a:solidFill>
                  <a:srgbClr val="C02BAE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DD-86BA-4562-83BA-4E89B6B6E335}"/>
              </c:ext>
            </c:extLst>
          </c:dPt>
          <c:dPt>
            <c:idx val="199"/>
            <c:bubble3D val="0"/>
            <c:spPr>
              <a:ln w="12700">
                <a:solidFill>
                  <a:srgbClr val="C02BAE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DE-86BA-4562-83BA-4E89B6B6E335}"/>
              </c:ext>
            </c:extLst>
          </c:dPt>
          <c:dPt>
            <c:idx val="200"/>
            <c:bubble3D val="0"/>
            <c:spPr>
              <a:ln w="12700">
                <a:solidFill>
                  <a:srgbClr val="C02BAE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DF-86BA-4562-83BA-4E89B6B6E335}"/>
              </c:ext>
            </c:extLst>
          </c:dPt>
          <c:dPt>
            <c:idx val="201"/>
            <c:bubble3D val="0"/>
            <c:spPr>
              <a:ln w="12700">
                <a:solidFill>
                  <a:srgbClr val="C02BAE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E0-86BA-4562-83BA-4E89B6B6E335}"/>
              </c:ext>
            </c:extLst>
          </c:dPt>
          <c:dPt>
            <c:idx val="202"/>
            <c:bubble3D val="0"/>
            <c:spPr>
              <a:ln w="12700">
                <a:solidFill>
                  <a:srgbClr val="C02BAE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E1-86BA-4562-83BA-4E89B6B6E335}"/>
              </c:ext>
            </c:extLst>
          </c:dPt>
          <c:dPt>
            <c:idx val="203"/>
            <c:bubble3D val="0"/>
            <c:spPr>
              <a:ln w="12700">
                <a:solidFill>
                  <a:srgbClr val="C02BAE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E2-86BA-4562-83BA-4E89B6B6E335}"/>
              </c:ext>
            </c:extLst>
          </c:dPt>
          <c:dPt>
            <c:idx val="204"/>
            <c:bubble3D val="0"/>
            <c:spPr>
              <a:ln w="12700">
                <a:solidFill>
                  <a:srgbClr val="C02BAE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E3-86BA-4562-83BA-4E89B6B6E335}"/>
              </c:ext>
            </c:extLst>
          </c:dPt>
          <c:xVal>
            <c:numRef>
              <c:f>AHC_HID!$B$1:$B$211</c:f>
              <c:numCache>
                <c:formatCode>0</c:formatCode>
                <c:ptCount val="211"/>
                <c:pt idx="0">
                  <c:v>63.740951280506401</c:v>
                </c:pt>
                <c:pt idx="1">
                  <c:v>63.740951280506401</c:v>
                </c:pt>
                <c:pt idx="2">
                  <c:v>10.008663425211045</c:v>
                </c:pt>
                <c:pt idx="3">
                  <c:v>10.008663425211045</c:v>
                </c:pt>
                <c:pt idx="4">
                  <c:v>0</c:v>
                </c:pt>
                <c:pt idx="5">
                  <c:v>10.008663425211045</c:v>
                </c:pt>
                <c:pt idx="6">
                  <c:v>10.008663425211045</c:v>
                </c:pt>
                <c:pt idx="7">
                  <c:v>6.1030589707263365</c:v>
                </c:pt>
                <c:pt idx="8">
                  <c:v>6.1030589707263365</c:v>
                </c:pt>
                <c:pt idx="9">
                  <c:v>2.1661930868632342</c:v>
                </c:pt>
                <c:pt idx="10">
                  <c:v>2.1661930868632342</c:v>
                </c:pt>
                <c:pt idx="11">
                  <c:v>0</c:v>
                </c:pt>
                <c:pt idx="12">
                  <c:v>2.1661930868632342</c:v>
                </c:pt>
                <c:pt idx="13">
                  <c:v>2.1661930868632342</c:v>
                </c:pt>
                <c:pt idx="14">
                  <c:v>0</c:v>
                </c:pt>
                <c:pt idx="15">
                  <c:v>2.1661930868632342</c:v>
                </c:pt>
                <c:pt idx="16">
                  <c:v>2.1661930868632342</c:v>
                </c:pt>
                <c:pt idx="17">
                  <c:v>6.1030589707263365</c:v>
                </c:pt>
                <c:pt idx="18">
                  <c:v>6.1030589707263365</c:v>
                </c:pt>
                <c:pt idx="19">
                  <c:v>2.1949790696351923</c:v>
                </c:pt>
                <c:pt idx="20">
                  <c:v>2.1949790696351923</c:v>
                </c:pt>
                <c:pt idx="21">
                  <c:v>0</c:v>
                </c:pt>
                <c:pt idx="22">
                  <c:v>2.1949790696351923</c:v>
                </c:pt>
                <c:pt idx="23">
                  <c:v>2.1949790696351923</c:v>
                </c:pt>
                <c:pt idx="24">
                  <c:v>0</c:v>
                </c:pt>
                <c:pt idx="25">
                  <c:v>2.1949790696351923</c:v>
                </c:pt>
                <c:pt idx="26">
                  <c:v>2.1949790696351923</c:v>
                </c:pt>
                <c:pt idx="27">
                  <c:v>6.1030589707263365</c:v>
                </c:pt>
                <c:pt idx="28">
                  <c:v>6.1030589707263365</c:v>
                </c:pt>
                <c:pt idx="29">
                  <c:v>10.008663425211045</c:v>
                </c:pt>
                <c:pt idx="30">
                  <c:v>10.008663425211045</c:v>
                </c:pt>
                <c:pt idx="31">
                  <c:v>63.740951280506401</c:v>
                </c:pt>
                <c:pt idx="32">
                  <c:v>63.740951280506401</c:v>
                </c:pt>
                <c:pt idx="33">
                  <c:v>36.814293445376876</c:v>
                </c:pt>
                <c:pt idx="34">
                  <c:v>36.814293445376876</c:v>
                </c:pt>
                <c:pt idx="35">
                  <c:v>22.837534769940746</c:v>
                </c:pt>
                <c:pt idx="36">
                  <c:v>22.837534769940746</c:v>
                </c:pt>
                <c:pt idx="37">
                  <c:v>0</c:v>
                </c:pt>
                <c:pt idx="38">
                  <c:v>22.837534769940746</c:v>
                </c:pt>
                <c:pt idx="39">
                  <c:v>22.837534769940746</c:v>
                </c:pt>
                <c:pt idx="40">
                  <c:v>11.487762526608011</c:v>
                </c:pt>
                <c:pt idx="41">
                  <c:v>11.487762526608011</c:v>
                </c:pt>
                <c:pt idx="42">
                  <c:v>7.6845699949990136</c:v>
                </c:pt>
                <c:pt idx="43">
                  <c:v>7.6845699949990136</c:v>
                </c:pt>
                <c:pt idx="44">
                  <c:v>0</c:v>
                </c:pt>
                <c:pt idx="45">
                  <c:v>7.6845699949990136</c:v>
                </c:pt>
                <c:pt idx="46">
                  <c:v>7.6845699949990136</c:v>
                </c:pt>
                <c:pt idx="47">
                  <c:v>0</c:v>
                </c:pt>
                <c:pt idx="48">
                  <c:v>7.6845699949990136</c:v>
                </c:pt>
                <c:pt idx="49">
                  <c:v>7.6845699949990136</c:v>
                </c:pt>
                <c:pt idx="50">
                  <c:v>11.487762526608011</c:v>
                </c:pt>
                <c:pt idx="51">
                  <c:v>11.487762526608011</c:v>
                </c:pt>
                <c:pt idx="52">
                  <c:v>8.5699975064492655</c:v>
                </c:pt>
                <c:pt idx="53">
                  <c:v>8.5699975064492655</c:v>
                </c:pt>
                <c:pt idx="54">
                  <c:v>2.4413429063647496</c:v>
                </c:pt>
                <c:pt idx="55">
                  <c:v>2.4413429063647496</c:v>
                </c:pt>
                <c:pt idx="56">
                  <c:v>0</c:v>
                </c:pt>
                <c:pt idx="57">
                  <c:v>2.4413429063647496</c:v>
                </c:pt>
                <c:pt idx="58">
                  <c:v>2.4413429063647496</c:v>
                </c:pt>
                <c:pt idx="59">
                  <c:v>0</c:v>
                </c:pt>
                <c:pt idx="60">
                  <c:v>2.4413429063647496</c:v>
                </c:pt>
                <c:pt idx="61">
                  <c:v>2.4413429063647496</c:v>
                </c:pt>
                <c:pt idx="62">
                  <c:v>8.5699975064492655</c:v>
                </c:pt>
                <c:pt idx="63">
                  <c:v>8.5699975064492655</c:v>
                </c:pt>
                <c:pt idx="64">
                  <c:v>5.5739162996600937</c:v>
                </c:pt>
                <c:pt idx="65">
                  <c:v>5.5739162996600937</c:v>
                </c:pt>
                <c:pt idx="66">
                  <c:v>3.1716090289353107</c:v>
                </c:pt>
                <c:pt idx="67">
                  <c:v>3.1716090289353107</c:v>
                </c:pt>
                <c:pt idx="68">
                  <c:v>1.0130940662762664</c:v>
                </c:pt>
                <c:pt idx="69">
                  <c:v>1.0130940662762664</c:v>
                </c:pt>
                <c:pt idx="70">
                  <c:v>0</c:v>
                </c:pt>
                <c:pt idx="71">
                  <c:v>1.0130940662762664</c:v>
                </c:pt>
                <c:pt idx="72">
                  <c:v>1.0130940662762664</c:v>
                </c:pt>
                <c:pt idx="73">
                  <c:v>0</c:v>
                </c:pt>
                <c:pt idx="74">
                  <c:v>1.0130940662762664</c:v>
                </c:pt>
                <c:pt idx="75">
                  <c:v>1.0130940662762664</c:v>
                </c:pt>
                <c:pt idx="76">
                  <c:v>3.1716090289353107</c:v>
                </c:pt>
                <c:pt idx="77">
                  <c:v>3.1716090289353107</c:v>
                </c:pt>
                <c:pt idx="78">
                  <c:v>1.2469377987339378</c:v>
                </c:pt>
                <c:pt idx="79">
                  <c:v>1.2469377987339378</c:v>
                </c:pt>
                <c:pt idx="80">
                  <c:v>0</c:v>
                </c:pt>
                <c:pt idx="81">
                  <c:v>1.2469377987339378</c:v>
                </c:pt>
                <c:pt idx="82">
                  <c:v>1.2469377987339378</c:v>
                </c:pt>
                <c:pt idx="83">
                  <c:v>0</c:v>
                </c:pt>
                <c:pt idx="84">
                  <c:v>1.2469377987339378</c:v>
                </c:pt>
                <c:pt idx="85">
                  <c:v>1.2469377987339378</c:v>
                </c:pt>
                <c:pt idx="86">
                  <c:v>3.1716090289353107</c:v>
                </c:pt>
                <c:pt idx="87">
                  <c:v>3.1716090289353107</c:v>
                </c:pt>
                <c:pt idx="88">
                  <c:v>5.5739162996600937</c:v>
                </c:pt>
                <c:pt idx="89">
                  <c:v>5.5739162996600937</c:v>
                </c:pt>
                <c:pt idx="90">
                  <c:v>3.3200043105826227</c:v>
                </c:pt>
                <c:pt idx="91">
                  <c:v>3.3200043105826227</c:v>
                </c:pt>
                <c:pt idx="92">
                  <c:v>0</c:v>
                </c:pt>
                <c:pt idx="93">
                  <c:v>3.3200043105826227</c:v>
                </c:pt>
                <c:pt idx="94">
                  <c:v>3.3200043105826227</c:v>
                </c:pt>
                <c:pt idx="95">
                  <c:v>0</c:v>
                </c:pt>
                <c:pt idx="96">
                  <c:v>3.3200043105826227</c:v>
                </c:pt>
                <c:pt idx="97">
                  <c:v>3.3200043105826227</c:v>
                </c:pt>
                <c:pt idx="98">
                  <c:v>5.5739162996600937</c:v>
                </c:pt>
                <c:pt idx="99">
                  <c:v>5.5739162996600937</c:v>
                </c:pt>
                <c:pt idx="100">
                  <c:v>8.5699975064492655</c:v>
                </c:pt>
                <c:pt idx="101">
                  <c:v>8.5699975064492655</c:v>
                </c:pt>
                <c:pt idx="102">
                  <c:v>11.487762526608011</c:v>
                </c:pt>
                <c:pt idx="103">
                  <c:v>11.487762526608011</c:v>
                </c:pt>
                <c:pt idx="104">
                  <c:v>22.837534769940746</c:v>
                </c:pt>
                <c:pt idx="105">
                  <c:v>22.837534769940746</c:v>
                </c:pt>
                <c:pt idx="106">
                  <c:v>36.814293445376876</c:v>
                </c:pt>
                <c:pt idx="107">
                  <c:v>36.814293445376876</c:v>
                </c:pt>
                <c:pt idx="108">
                  <c:v>28.28453952508265</c:v>
                </c:pt>
                <c:pt idx="109">
                  <c:v>28.28453952508265</c:v>
                </c:pt>
                <c:pt idx="110">
                  <c:v>4.4979593668407603</c:v>
                </c:pt>
                <c:pt idx="111">
                  <c:v>4.4979593668407603</c:v>
                </c:pt>
                <c:pt idx="112">
                  <c:v>0</c:v>
                </c:pt>
                <c:pt idx="113">
                  <c:v>4.4979593668407603</c:v>
                </c:pt>
                <c:pt idx="114">
                  <c:v>4.4979593668407603</c:v>
                </c:pt>
                <c:pt idx="115">
                  <c:v>3.0451329469944226</c:v>
                </c:pt>
                <c:pt idx="116">
                  <c:v>3.0451329469944226</c:v>
                </c:pt>
                <c:pt idx="117">
                  <c:v>0</c:v>
                </c:pt>
                <c:pt idx="118">
                  <c:v>3.0451329469944226</c:v>
                </c:pt>
                <c:pt idx="119">
                  <c:v>3.0451329469944226</c:v>
                </c:pt>
                <c:pt idx="120">
                  <c:v>0</c:v>
                </c:pt>
                <c:pt idx="121">
                  <c:v>3.0451329469944226</c:v>
                </c:pt>
                <c:pt idx="122">
                  <c:v>3.0451329469944226</c:v>
                </c:pt>
                <c:pt idx="123">
                  <c:v>4.4979593668407603</c:v>
                </c:pt>
                <c:pt idx="124">
                  <c:v>4.4979593668407603</c:v>
                </c:pt>
                <c:pt idx="125">
                  <c:v>28.28453952508265</c:v>
                </c:pt>
                <c:pt idx="126">
                  <c:v>28.28453952508265</c:v>
                </c:pt>
                <c:pt idx="127">
                  <c:v>12.360214775378864</c:v>
                </c:pt>
                <c:pt idx="128">
                  <c:v>12.360214775378864</c:v>
                </c:pt>
                <c:pt idx="129">
                  <c:v>5.8192293469767584</c:v>
                </c:pt>
                <c:pt idx="130">
                  <c:v>5.8192293469767584</c:v>
                </c:pt>
                <c:pt idx="131">
                  <c:v>1.8157105153839139</c:v>
                </c:pt>
                <c:pt idx="132">
                  <c:v>1.8157105153839139</c:v>
                </c:pt>
                <c:pt idx="133">
                  <c:v>0</c:v>
                </c:pt>
                <c:pt idx="134">
                  <c:v>1.8157105153839139</c:v>
                </c:pt>
                <c:pt idx="135">
                  <c:v>1.8157105153839139</c:v>
                </c:pt>
                <c:pt idx="136">
                  <c:v>1.6869915723056463</c:v>
                </c:pt>
                <c:pt idx="137">
                  <c:v>1.6869915723056463</c:v>
                </c:pt>
                <c:pt idx="138">
                  <c:v>0</c:v>
                </c:pt>
                <c:pt idx="139">
                  <c:v>1.6869915723056463</c:v>
                </c:pt>
                <c:pt idx="140">
                  <c:v>1.6869915723056463</c:v>
                </c:pt>
                <c:pt idx="141">
                  <c:v>0</c:v>
                </c:pt>
                <c:pt idx="142">
                  <c:v>1.6869915723056463</c:v>
                </c:pt>
                <c:pt idx="143">
                  <c:v>1.6869915723056463</c:v>
                </c:pt>
                <c:pt idx="144">
                  <c:v>1.8157105153839139</c:v>
                </c:pt>
                <c:pt idx="145">
                  <c:v>1.8157105153839139</c:v>
                </c:pt>
                <c:pt idx="146">
                  <c:v>5.8192293469767584</c:v>
                </c:pt>
                <c:pt idx="147">
                  <c:v>5.8192293469767584</c:v>
                </c:pt>
                <c:pt idx="148">
                  <c:v>2.9505946339094073</c:v>
                </c:pt>
                <c:pt idx="149">
                  <c:v>2.9505946339094073</c:v>
                </c:pt>
                <c:pt idx="150">
                  <c:v>0</c:v>
                </c:pt>
                <c:pt idx="151">
                  <c:v>2.9505946339094073</c:v>
                </c:pt>
                <c:pt idx="152">
                  <c:v>2.9505946339094073</c:v>
                </c:pt>
                <c:pt idx="153">
                  <c:v>2.5794501936295697</c:v>
                </c:pt>
                <c:pt idx="154">
                  <c:v>2.5794501936295697</c:v>
                </c:pt>
                <c:pt idx="155">
                  <c:v>0.87265412398932829</c:v>
                </c:pt>
                <c:pt idx="156">
                  <c:v>0.87265412398932829</c:v>
                </c:pt>
                <c:pt idx="157">
                  <c:v>0</c:v>
                </c:pt>
                <c:pt idx="158">
                  <c:v>0.87265412398932829</c:v>
                </c:pt>
                <c:pt idx="159">
                  <c:v>0.87265412398932829</c:v>
                </c:pt>
                <c:pt idx="160">
                  <c:v>0</c:v>
                </c:pt>
                <c:pt idx="161">
                  <c:v>0.87265412398932829</c:v>
                </c:pt>
                <c:pt idx="162">
                  <c:v>0.87265412398932829</c:v>
                </c:pt>
                <c:pt idx="163">
                  <c:v>2.5794501936295697</c:v>
                </c:pt>
                <c:pt idx="164">
                  <c:v>2.5794501936295697</c:v>
                </c:pt>
                <c:pt idx="165">
                  <c:v>1.6936336465519428</c:v>
                </c:pt>
                <c:pt idx="166">
                  <c:v>1.6936336465519428</c:v>
                </c:pt>
                <c:pt idx="167">
                  <c:v>0</c:v>
                </c:pt>
                <c:pt idx="168">
                  <c:v>1.6936336465519428</c:v>
                </c:pt>
                <c:pt idx="169">
                  <c:v>1.6936336465519428</c:v>
                </c:pt>
                <c:pt idx="170">
                  <c:v>0</c:v>
                </c:pt>
                <c:pt idx="171">
                  <c:v>1.6936336465519428</c:v>
                </c:pt>
                <c:pt idx="172">
                  <c:v>1.6936336465519428</c:v>
                </c:pt>
                <c:pt idx="173">
                  <c:v>2.5794501936295697</c:v>
                </c:pt>
                <c:pt idx="174">
                  <c:v>2.5794501936295697</c:v>
                </c:pt>
                <c:pt idx="175">
                  <c:v>2.9505946339094073</c:v>
                </c:pt>
                <c:pt idx="176">
                  <c:v>2.9505946339094073</c:v>
                </c:pt>
                <c:pt idx="177">
                  <c:v>5.8192293469767584</c:v>
                </c:pt>
                <c:pt idx="178">
                  <c:v>5.8192293469767584</c:v>
                </c:pt>
                <c:pt idx="179">
                  <c:v>12.360214775378864</c:v>
                </c:pt>
                <c:pt idx="180">
                  <c:v>12.360214775378864</c:v>
                </c:pt>
                <c:pt idx="181">
                  <c:v>9.8902895186536544</c:v>
                </c:pt>
                <c:pt idx="182">
                  <c:v>9.8902895186536544</c:v>
                </c:pt>
                <c:pt idx="183">
                  <c:v>2.1009268079448638</c:v>
                </c:pt>
                <c:pt idx="184">
                  <c:v>2.1009268079448638</c:v>
                </c:pt>
                <c:pt idx="185">
                  <c:v>0</c:v>
                </c:pt>
                <c:pt idx="186">
                  <c:v>2.1009268079448638</c:v>
                </c:pt>
                <c:pt idx="187">
                  <c:v>2.1009268079448638</c:v>
                </c:pt>
                <c:pt idx="188">
                  <c:v>0</c:v>
                </c:pt>
                <c:pt idx="189">
                  <c:v>2.1009268079448638</c:v>
                </c:pt>
                <c:pt idx="190">
                  <c:v>2.1009268079448638</c:v>
                </c:pt>
                <c:pt idx="191">
                  <c:v>9.8902895186536544</c:v>
                </c:pt>
                <c:pt idx="192">
                  <c:v>9.8902895186536544</c:v>
                </c:pt>
                <c:pt idx="193">
                  <c:v>4.0277645141142138</c:v>
                </c:pt>
                <c:pt idx="194">
                  <c:v>4.0277645141142138</c:v>
                </c:pt>
                <c:pt idx="195">
                  <c:v>0</c:v>
                </c:pt>
                <c:pt idx="196">
                  <c:v>4.0277645141142138</c:v>
                </c:pt>
                <c:pt idx="197">
                  <c:v>4.0277645141142138</c:v>
                </c:pt>
                <c:pt idx="198">
                  <c:v>0</c:v>
                </c:pt>
                <c:pt idx="199">
                  <c:v>4.0277645141142138</c:v>
                </c:pt>
                <c:pt idx="200">
                  <c:v>4.0277645141142138</c:v>
                </c:pt>
                <c:pt idx="201">
                  <c:v>9.8902895186536544</c:v>
                </c:pt>
                <c:pt idx="202">
                  <c:v>9.8902895186536544</c:v>
                </c:pt>
                <c:pt idx="203">
                  <c:v>12.360214775378864</c:v>
                </c:pt>
                <c:pt idx="204">
                  <c:v>12.360214775378864</c:v>
                </c:pt>
                <c:pt idx="205">
                  <c:v>28.28453952508265</c:v>
                </c:pt>
                <c:pt idx="206">
                  <c:v>28.28453952508265</c:v>
                </c:pt>
                <c:pt idx="207">
                  <c:v>36.814293445376876</c:v>
                </c:pt>
                <c:pt idx="208">
                  <c:v>36.814293445376876</c:v>
                </c:pt>
                <c:pt idx="209">
                  <c:v>63.740951280506401</c:v>
                </c:pt>
                <c:pt idx="210">
                  <c:v>63.740951280506401</c:v>
                </c:pt>
              </c:numCache>
            </c:numRef>
          </c:xVal>
          <c:yVal>
            <c:numRef>
              <c:f>AHC_HID!$A$1:$A$211</c:f>
              <c:numCache>
                <c:formatCode>0</c:formatCode>
                <c:ptCount val="211"/>
                <c:pt idx="0">
                  <c:v>8.546875</c:v>
                </c:pt>
                <c:pt idx="1">
                  <c:v>2.25</c:v>
                </c:pt>
                <c:pt idx="2">
                  <c:v>2.25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3.5</c:v>
                </c:pt>
                <c:pt idx="7">
                  <c:v>3.5</c:v>
                </c:pt>
                <c:pt idx="8">
                  <c:v>2.5</c:v>
                </c:pt>
                <c:pt idx="9">
                  <c:v>2.5</c:v>
                </c:pt>
                <c:pt idx="10">
                  <c:v>2</c:v>
                </c:pt>
                <c:pt idx="11">
                  <c:v>2</c:v>
                </c:pt>
                <c:pt idx="12">
                  <c:v>2</c:v>
                </c:pt>
                <c:pt idx="13">
                  <c:v>3</c:v>
                </c:pt>
                <c:pt idx="14">
                  <c:v>3</c:v>
                </c:pt>
                <c:pt idx="15">
                  <c:v>3</c:v>
                </c:pt>
                <c:pt idx="16">
                  <c:v>2.5</c:v>
                </c:pt>
                <c:pt idx="17">
                  <c:v>2.5</c:v>
                </c:pt>
                <c:pt idx="18">
                  <c:v>4.5</c:v>
                </c:pt>
                <c:pt idx="19">
                  <c:v>4.5</c:v>
                </c:pt>
                <c:pt idx="20">
                  <c:v>4</c:v>
                </c:pt>
                <c:pt idx="21">
                  <c:v>4</c:v>
                </c:pt>
                <c:pt idx="22">
                  <c:v>4</c:v>
                </c:pt>
                <c:pt idx="23">
                  <c:v>5</c:v>
                </c:pt>
                <c:pt idx="24">
                  <c:v>5</c:v>
                </c:pt>
                <c:pt idx="25">
                  <c:v>5</c:v>
                </c:pt>
                <c:pt idx="26">
                  <c:v>4.5</c:v>
                </c:pt>
                <c:pt idx="27">
                  <c:v>4.5</c:v>
                </c:pt>
                <c:pt idx="28">
                  <c:v>3.5</c:v>
                </c:pt>
                <c:pt idx="29">
                  <c:v>3.5</c:v>
                </c:pt>
                <c:pt idx="30">
                  <c:v>2.25</c:v>
                </c:pt>
                <c:pt idx="31">
                  <c:v>2.25</c:v>
                </c:pt>
                <c:pt idx="32">
                  <c:v>14.84375</c:v>
                </c:pt>
                <c:pt idx="33">
                  <c:v>14.84375</c:v>
                </c:pt>
                <c:pt idx="34">
                  <c:v>7.8125</c:v>
                </c:pt>
                <c:pt idx="35">
                  <c:v>7.8125</c:v>
                </c:pt>
                <c:pt idx="36">
                  <c:v>6</c:v>
                </c:pt>
                <c:pt idx="37">
                  <c:v>6</c:v>
                </c:pt>
                <c:pt idx="38">
                  <c:v>6</c:v>
                </c:pt>
                <c:pt idx="39">
                  <c:v>9.625</c:v>
                </c:pt>
                <c:pt idx="40">
                  <c:v>9.625</c:v>
                </c:pt>
                <c:pt idx="41">
                  <c:v>7.5</c:v>
                </c:pt>
                <c:pt idx="42">
                  <c:v>7.5</c:v>
                </c:pt>
                <c:pt idx="43">
                  <c:v>7</c:v>
                </c:pt>
                <c:pt idx="44">
                  <c:v>7</c:v>
                </c:pt>
                <c:pt idx="45">
                  <c:v>7</c:v>
                </c:pt>
                <c:pt idx="46">
                  <c:v>8</c:v>
                </c:pt>
                <c:pt idx="47">
                  <c:v>8</c:v>
                </c:pt>
                <c:pt idx="48">
                  <c:v>8</c:v>
                </c:pt>
                <c:pt idx="49">
                  <c:v>7.5</c:v>
                </c:pt>
                <c:pt idx="50">
                  <c:v>7.5</c:v>
                </c:pt>
                <c:pt idx="51">
                  <c:v>11.75</c:v>
                </c:pt>
                <c:pt idx="52">
                  <c:v>11.75</c:v>
                </c:pt>
                <c:pt idx="53">
                  <c:v>9.5</c:v>
                </c:pt>
                <c:pt idx="54">
                  <c:v>9.5</c:v>
                </c:pt>
                <c:pt idx="55">
                  <c:v>9</c:v>
                </c:pt>
                <c:pt idx="56">
                  <c:v>9</c:v>
                </c:pt>
                <c:pt idx="57">
                  <c:v>9</c:v>
                </c:pt>
                <c:pt idx="58">
                  <c:v>10</c:v>
                </c:pt>
                <c:pt idx="59">
                  <c:v>10</c:v>
                </c:pt>
                <c:pt idx="60">
                  <c:v>10</c:v>
                </c:pt>
                <c:pt idx="61">
                  <c:v>9.5</c:v>
                </c:pt>
                <c:pt idx="62">
                  <c:v>9.5</c:v>
                </c:pt>
                <c:pt idx="63">
                  <c:v>14</c:v>
                </c:pt>
                <c:pt idx="64">
                  <c:v>14</c:v>
                </c:pt>
                <c:pt idx="65">
                  <c:v>12.5</c:v>
                </c:pt>
                <c:pt idx="66">
                  <c:v>12.5</c:v>
                </c:pt>
                <c:pt idx="67">
                  <c:v>11.5</c:v>
                </c:pt>
                <c:pt idx="68">
                  <c:v>11.5</c:v>
                </c:pt>
                <c:pt idx="69">
                  <c:v>11</c:v>
                </c:pt>
                <c:pt idx="70">
                  <c:v>11</c:v>
                </c:pt>
                <c:pt idx="71">
                  <c:v>11</c:v>
                </c:pt>
                <c:pt idx="72">
                  <c:v>12</c:v>
                </c:pt>
                <c:pt idx="73">
                  <c:v>12</c:v>
                </c:pt>
                <c:pt idx="74">
                  <c:v>12</c:v>
                </c:pt>
                <c:pt idx="75">
                  <c:v>11.5</c:v>
                </c:pt>
                <c:pt idx="76">
                  <c:v>11.5</c:v>
                </c:pt>
                <c:pt idx="77">
                  <c:v>13.5</c:v>
                </c:pt>
                <c:pt idx="78">
                  <c:v>13.5</c:v>
                </c:pt>
                <c:pt idx="79">
                  <c:v>13</c:v>
                </c:pt>
                <c:pt idx="80">
                  <c:v>13</c:v>
                </c:pt>
                <c:pt idx="81">
                  <c:v>13</c:v>
                </c:pt>
                <c:pt idx="82">
                  <c:v>14</c:v>
                </c:pt>
                <c:pt idx="83">
                  <c:v>14</c:v>
                </c:pt>
                <c:pt idx="84">
                  <c:v>14</c:v>
                </c:pt>
                <c:pt idx="85">
                  <c:v>13.5</c:v>
                </c:pt>
                <c:pt idx="86">
                  <c:v>13.5</c:v>
                </c:pt>
                <c:pt idx="87">
                  <c:v>12.5</c:v>
                </c:pt>
                <c:pt idx="88">
                  <c:v>12.5</c:v>
                </c:pt>
                <c:pt idx="89">
                  <c:v>15.5</c:v>
                </c:pt>
                <c:pt idx="90">
                  <c:v>15.5</c:v>
                </c:pt>
                <c:pt idx="91">
                  <c:v>15</c:v>
                </c:pt>
                <c:pt idx="92">
                  <c:v>15</c:v>
                </c:pt>
                <c:pt idx="93">
                  <c:v>15</c:v>
                </c:pt>
                <c:pt idx="94">
                  <c:v>16</c:v>
                </c:pt>
                <c:pt idx="95">
                  <c:v>16</c:v>
                </c:pt>
                <c:pt idx="96">
                  <c:v>16</c:v>
                </c:pt>
                <c:pt idx="97">
                  <c:v>15.5</c:v>
                </c:pt>
                <c:pt idx="98">
                  <c:v>15.5</c:v>
                </c:pt>
                <c:pt idx="99">
                  <c:v>14</c:v>
                </c:pt>
                <c:pt idx="100">
                  <c:v>14</c:v>
                </c:pt>
                <c:pt idx="101">
                  <c:v>11.75</c:v>
                </c:pt>
                <c:pt idx="102">
                  <c:v>11.75</c:v>
                </c:pt>
                <c:pt idx="103">
                  <c:v>9.625</c:v>
                </c:pt>
                <c:pt idx="104">
                  <c:v>9.625</c:v>
                </c:pt>
                <c:pt idx="105">
                  <c:v>7.8125</c:v>
                </c:pt>
                <c:pt idx="106">
                  <c:v>7.8125</c:v>
                </c:pt>
                <c:pt idx="107">
                  <c:v>21.875</c:v>
                </c:pt>
                <c:pt idx="108">
                  <c:v>21.875</c:v>
                </c:pt>
                <c:pt idx="109">
                  <c:v>17.75</c:v>
                </c:pt>
                <c:pt idx="110">
                  <c:v>17.75</c:v>
                </c:pt>
                <c:pt idx="111">
                  <c:v>17</c:v>
                </c:pt>
                <c:pt idx="112">
                  <c:v>17</c:v>
                </c:pt>
                <c:pt idx="113">
                  <c:v>17</c:v>
                </c:pt>
                <c:pt idx="114">
                  <c:v>18.5</c:v>
                </c:pt>
                <c:pt idx="115">
                  <c:v>18.5</c:v>
                </c:pt>
                <c:pt idx="116">
                  <c:v>18</c:v>
                </c:pt>
                <c:pt idx="117">
                  <c:v>18</c:v>
                </c:pt>
                <c:pt idx="118">
                  <c:v>18</c:v>
                </c:pt>
                <c:pt idx="119">
                  <c:v>19</c:v>
                </c:pt>
                <c:pt idx="120">
                  <c:v>19</c:v>
                </c:pt>
                <c:pt idx="121">
                  <c:v>19</c:v>
                </c:pt>
                <c:pt idx="122">
                  <c:v>18.5</c:v>
                </c:pt>
                <c:pt idx="123">
                  <c:v>18.5</c:v>
                </c:pt>
                <c:pt idx="124">
                  <c:v>17.75</c:v>
                </c:pt>
                <c:pt idx="125">
                  <c:v>17.75</c:v>
                </c:pt>
                <c:pt idx="126">
                  <c:v>26</c:v>
                </c:pt>
                <c:pt idx="127">
                  <c:v>26</c:v>
                </c:pt>
                <c:pt idx="128">
                  <c:v>22.5</c:v>
                </c:pt>
                <c:pt idx="129">
                  <c:v>22.5</c:v>
                </c:pt>
                <c:pt idx="130">
                  <c:v>20.75</c:v>
                </c:pt>
                <c:pt idx="131">
                  <c:v>20.75</c:v>
                </c:pt>
                <c:pt idx="132">
                  <c:v>20</c:v>
                </c:pt>
                <c:pt idx="133">
                  <c:v>20</c:v>
                </c:pt>
                <c:pt idx="134">
                  <c:v>20</c:v>
                </c:pt>
                <c:pt idx="135">
                  <c:v>21.5</c:v>
                </c:pt>
                <c:pt idx="136">
                  <c:v>21.5</c:v>
                </c:pt>
                <c:pt idx="137">
                  <c:v>21</c:v>
                </c:pt>
                <c:pt idx="138">
                  <c:v>21</c:v>
                </c:pt>
                <c:pt idx="139">
                  <c:v>21</c:v>
                </c:pt>
                <c:pt idx="140">
                  <c:v>22</c:v>
                </c:pt>
                <c:pt idx="141">
                  <c:v>22</c:v>
                </c:pt>
                <c:pt idx="142">
                  <c:v>22</c:v>
                </c:pt>
                <c:pt idx="143">
                  <c:v>21.5</c:v>
                </c:pt>
                <c:pt idx="144">
                  <c:v>21.5</c:v>
                </c:pt>
                <c:pt idx="145">
                  <c:v>20.75</c:v>
                </c:pt>
                <c:pt idx="146">
                  <c:v>20.75</c:v>
                </c:pt>
                <c:pt idx="147">
                  <c:v>24.25</c:v>
                </c:pt>
                <c:pt idx="148">
                  <c:v>24.25</c:v>
                </c:pt>
                <c:pt idx="149">
                  <c:v>23</c:v>
                </c:pt>
                <c:pt idx="150">
                  <c:v>23</c:v>
                </c:pt>
                <c:pt idx="151">
                  <c:v>23</c:v>
                </c:pt>
                <c:pt idx="152">
                  <c:v>25.5</c:v>
                </c:pt>
                <c:pt idx="153">
                  <c:v>25.5</c:v>
                </c:pt>
                <c:pt idx="154">
                  <c:v>24.5</c:v>
                </c:pt>
                <c:pt idx="155">
                  <c:v>24.5</c:v>
                </c:pt>
                <c:pt idx="156">
                  <c:v>24</c:v>
                </c:pt>
                <c:pt idx="157">
                  <c:v>24</c:v>
                </c:pt>
                <c:pt idx="158">
                  <c:v>24</c:v>
                </c:pt>
                <c:pt idx="159">
                  <c:v>25</c:v>
                </c:pt>
                <c:pt idx="160">
                  <c:v>25</c:v>
                </c:pt>
                <c:pt idx="161">
                  <c:v>25</c:v>
                </c:pt>
                <c:pt idx="162">
                  <c:v>24.5</c:v>
                </c:pt>
                <c:pt idx="163">
                  <c:v>24.5</c:v>
                </c:pt>
                <c:pt idx="164">
                  <c:v>26.5</c:v>
                </c:pt>
                <c:pt idx="165">
                  <c:v>26.5</c:v>
                </c:pt>
                <c:pt idx="166">
                  <c:v>26</c:v>
                </c:pt>
                <c:pt idx="167">
                  <c:v>26</c:v>
                </c:pt>
                <c:pt idx="168">
                  <c:v>26</c:v>
                </c:pt>
                <c:pt idx="169">
                  <c:v>27</c:v>
                </c:pt>
                <c:pt idx="170">
                  <c:v>27</c:v>
                </c:pt>
                <c:pt idx="171">
                  <c:v>27</c:v>
                </c:pt>
                <c:pt idx="172">
                  <c:v>26.5</c:v>
                </c:pt>
                <c:pt idx="173">
                  <c:v>26.5</c:v>
                </c:pt>
                <c:pt idx="174">
                  <c:v>25.5</c:v>
                </c:pt>
                <c:pt idx="175">
                  <c:v>25.5</c:v>
                </c:pt>
                <c:pt idx="176">
                  <c:v>24.25</c:v>
                </c:pt>
                <c:pt idx="177">
                  <c:v>24.25</c:v>
                </c:pt>
                <c:pt idx="178">
                  <c:v>22.5</c:v>
                </c:pt>
                <c:pt idx="179">
                  <c:v>22.5</c:v>
                </c:pt>
                <c:pt idx="180">
                  <c:v>29.5</c:v>
                </c:pt>
                <c:pt idx="181">
                  <c:v>29.5</c:v>
                </c:pt>
                <c:pt idx="182">
                  <c:v>28.5</c:v>
                </c:pt>
                <c:pt idx="183">
                  <c:v>28.5</c:v>
                </c:pt>
                <c:pt idx="184">
                  <c:v>28</c:v>
                </c:pt>
                <c:pt idx="185">
                  <c:v>28</c:v>
                </c:pt>
                <c:pt idx="186">
                  <c:v>28</c:v>
                </c:pt>
                <c:pt idx="187">
                  <c:v>29</c:v>
                </c:pt>
                <c:pt idx="188">
                  <c:v>29</c:v>
                </c:pt>
                <c:pt idx="189">
                  <c:v>29</c:v>
                </c:pt>
                <c:pt idx="190">
                  <c:v>28.5</c:v>
                </c:pt>
                <c:pt idx="191">
                  <c:v>28.5</c:v>
                </c:pt>
                <c:pt idx="192">
                  <c:v>30.5</c:v>
                </c:pt>
                <c:pt idx="193">
                  <c:v>30.5</c:v>
                </c:pt>
                <c:pt idx="194">
                  <c:v>30</c:v>
                </c:pt>
                <c:pt idx="195">
                  <c:v>30</c:v>
                </c:pt>
                <c:pt idx="196">
                  <c:v>30</c:v>
                </c:pt>
                <c:pt idx="197">
                  <c:v>31</c:v>
                </c:pt>
                <c:pt idx="198">
                  <c:v>31</c:v>
                </c:pt>
                <c:pt idx="199">
                  <c:v>31</c:v>
                </c:pt>
                <c:pt idx="200">
                  <c:v>30.5</c:v>
                </c:pt>
                <c:pt idx="201">
                  <c:v>30.5</c:v>
                </c:pt>
                <c:pt idx="202">
                  <c:v>29.5</c:v>
                </c:pt>
                <c:pt idx="203">
                  <c:v>29.5</c:v>
                </c:pt>
                <c:pt idx="204">
                  <c:v>26</c:v>
                </c:pt>
                <c:pt idx="205">
                  <c:v>26</c:v>
                </c:pt>
                <c:pt idx="206">
                  <c:v>21.875</c:v>
                </c:pt>
                <c:pt idx="207">
                  <c:v>21.875</c:v>
                </c:pt>
                <c:pt idx="208">
                  <c:v>14.84375</c:v>
                </c:pt>
                <c:pt idx="209">
                  <c:v>14.84375</c:v>
                </c:pt>
                <c:pt idx="210">
                  <c:v>8.5468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6BA-4562-83BA-4E89B6B6E335}"/>
            </c:ext>
          </c:extLst>
        </c:ser>
        <c:ser>
          <c:idx val="1"/>
          <c:order val="1"/>
          <c:spPr>
            <a:ln w="12700">
              <a:solidFill>
                <a:srgbClr val="000000"/>
              </a:solidFill>
              <a:prstDash val="sys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25.561037147511698</c:v>
              </c:pt>
              <c:pt idx="1">
                <c:v>25.561037147511698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3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86BA-4562-83BA-4E89B6B6E335}"/>
            </c:ext>
          </c:extLst>
        </c:ser>
        <c:ser>
          <c:idx val="2"/>
          <c:order val="2"/>
          <c:spPr>
            <a:ln w="19050">
              <a:noFill/>
            </a:ln>
            <a:effectLst/>
          </c:spPr>
          <c:marker>
            <c:spPr>
              <a:noFill/>
              <a:ln w="6350">
                <a:noFill/>
              </a:ln>
            </c:spPr>
          </c:marker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NS-30</a:t>
                    </a:r>
                  </a:p>
                </c:rich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86BA-4562-83BA-4E89B6B6E335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NS-63</a:t>
                    </a:r>
                  </a:p>
                </c:rich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86BA-4562-83BA-4E89B6B6E335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NS-75</a:t>
                    </a:r>
                  </a:p>
                </c:rich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86BA-4562-83BA-4E89B6B6E335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NS-50</a:t>
                    </a:r>
                  </a:p>
                </c:rich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86BA-4562-83BA-4E89B6B6E335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NS-72</a:t>
                    </a:r>
                  </a:p>
                </c:rich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86BA-4562-83BA-4E89B6B6E335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/>
                      <a:t>NS-6</a:t>
                    </a:r>
                  </a:p>
                </c:rich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86BA-4562-83BA-4E89B6B6E335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/>
                      <a:t>NS-46a</a:t>
                    </a:r>
                  </a:p>
                </c:rich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86BA-4562-83BA-4E89B6B6E335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r>
                      <a:rPr lang="en-US"/>
                      <a:t>NS-5</a:t>
                    </a:r>
                  </a:p>
                </c:rich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86BA-4562-83BA-4E89B6B6E335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r>
                      <a:rPr lang="en-US"/>
                      <a:t>CPF-251</a:t>
                    </a:r>
                  </a:p>
                </c:rich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86BA-4562-83BA-4E89B6B6E335}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r>
                      <a:rPr lang="en-US"/>
                      <a:t>HSF240</a:t>
                    </a:r>
                  </a:p>
                </c:rich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D-86BA-4562-83BA-4E89B6B6E335}"/>
                </c:ext>
              </c:extLst>
            </c:dLbl>
            <c:dLbl>
              <c:idx val="10"/>
              <c:tx>
                <c:rich>
                  <a:bodyPr/>
                  <a:lstStyle/>
                  <a:p>
                    <a:r>
                      <a:rPr lang="en-US"/>
                      <a:t>NS-46b</a:t>
                    </a:r>
                  </a:p>
                </c:rich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E-86BA-4562-83BA-4E89B6B6E335}"/>
                </c:ext>
              </c:extLst>
            </c:dLbl>
            <c:dLbl>
              <c:idx val="11"/>
              <c:tx>
                <c:rich>
                  <a:bodyPr/>
                  <a:lstStyle/>
                  <a:p>
                    <a:r>
                      <a:rPr lang="en-US"/>
                      <a:t>NS-68</a:t>
                    </a:r>
                  </a:p>
                </c:rich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F-86BA-4562-83BA-4E89B6B6E335}"/>
                </c:ext>
              </c:extLst>
            </c:dLbl>
            <c:dLbl>
              <c:idx val="12"/>
              <c:tx>
                <c:rich>
                  <a:bodyPr/>
                  <a:lstStyle/>
                  <a:p>
                    <a:r>
                      <a:rPr lang="en-US"/>
                      <a:t>NS-4b</a:t>
                    </a:r>
                  </a:p>
                </c:rich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0-86BA-4562-83BA-4E89B6B6E335}"/>
                </c:ext>
              </c:extLst>
            </c:dLbl>
            <c:dLbl>
              <c:idx val="13"/>
              <c:tx>
                <c:rich>
                  <a:bodyPr/>
                  <a:lstStyle/>
                  <a:p>
                    <a:r>
                      <a:rPr lang="en-US"/>
                      <a:t>NS-77</a:t>
                    </a:r>
                  </a:p>
                </c:rich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1-86BA-4562-83BA-4E89B6B6E335}"/>
                </c:ext>
              </c:extLst>
            </c:dLbl>
            <c:dLbl>
              <c:idx val="14"/>
              <c:tx>
                <c:rich>
                  <a:bodyPr/>
                  <a:lstStyle/>
                  <a:p>
                    <a:r>
                      <a:rPr lang="en-US"/>
                      <a:t>NS-17</a:t>
                    </a:r>
                  </a:p>
                </c:rich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2-86BA-4562-83BA-4E89B6B6E335}"/>
                </c:ext>
              </c:extLst>
            </c:dLbl>
            <c:dLbl>
              <c:idx val="15"/>
              <c:tx>
                <c:rich>
                  <a:bodyPr/>
                  <a:lstStyle/>
                  <a:p>
                    <a:r>
                      <a:rPr lang="en-US"/>
                      <a:t>NS-64</a:t>
                    </a:r>
                  </a:p>
                </c:rich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3-86BA-4562-83BA-4E89B6B6E335}"/>
                </c:ext>
              </c:extLst>
            </c:dLbl>
            <c:dLbl>
              <c:idx val="16"/>
              <c:tx>
                <c:rich>
                  <a:bodyPr/>
                  <a:lstStyle/>
                  <a:p>
                    <a:r>
                      <a:rPr lang="en-US"/>
                      <a:t>NS-74</a:t>
                    </a:r>
                  </a:p>
                </c:rich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4-86BA-4562-83BA-4E89B6B6E335}"/>
                </c:ext>
              </c:extLst>
            </c:dLbl>
            <c:dLbl>
              <c:idx val="17"/>
              <c:tx>
                <c:rich>
                  <a:bodyPr/>
                  <a:lstStyle/>
                  <a:p>
                    <a:r>
                      <a:rPr lang="en-US"/>
                      <a:t>NS-1</a:t>
                    </a:r>
                  </a:p>
                </c:rich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5-86BA-4562-83BA-4E89B6B6E335}"/>
                </c:ext>
              </c:extLst>
            </c:dLbl>
            <c:dLbl>
              <c:idx val="18"/>
              <c:tx>
                <c:rich>
                  <a:bodyPr/>
                  <a:lstStyle/>
                  <a:p>
                    <a:r>
                      <a:rPr lang="en-US"/>
                      <a:t>NS-19</a:t>
                    </a:r>
                  </a:p>
                </c:rich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6-86BA-4562-83BA-4E89B6B6E335}"/>
                </c:ext>
              </c:extLst>
            </c:dLbl>
            <c:dLbl>
              <c:idx val="19"/>
              <c:tx>
                <c:rich>
                  <a:bodyPr/>
                  <a:lstStyle/>
                  <a:p>
                    <a:r>
                      <a:rPr lang="en-US"/>
                      <a:t>NS-70</a:t>
                    </a:r>
                  </a:p>
                </c:rich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7-86BA-4562-83BA-4E89B6B6E335}"/>
                </c:ext>
              </c:extLst>
            </c:dLbl>
            <c:dLbl>
              <c:idx val="20"/>
              <c:tx>
                <c:rich>
                  <a:bodyPr/>
                  <a:lstStyle/>
                  <a:p>
                    <a:r>
                      <a:rPr lang="en-US"/>
                      <a:t>NS-47</a:t>
                    </a:r>
                  </a:p>
                </c:rich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8-86BA-4562-83BA-4E89B6B6E335}"/>
                </c:ext>
              </c:extLst>
            </c:dLbl>
            <c:dLbl>
              <c:idx val="21"/>
              <c:tx>
                <c:rich>
                  <a:bodyPr/>
                  <a:lstStyle/>
                  <a:p>
                    <a:r>
                      <a:rPr lang="en-US"/>
                      <a:t>NS-7</a:t>
                    </a:r>
                  </a:p>
                </c:rich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9-86BA-4562-83BA-4E89B6B6E335}"/>
                </c:ext>
              </c:extLst>
            </c:dLbl>
            <c:dLbl>
              <c:idx val="22"/>
              <c:tx>
                <c:rich>
                  <a:bodyPr/>
                  <a:lstStyle/>
                  <a:p>
                    <a:r>
                      <a:rPr lang="en-US"/>
                      <a:t>NS-45</a:t>
                    </a:r>
                  </a:p>
                </c:rich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A-86BA-4562-83BA-4E89B6B6E335}"/>
                </c:ext>
              </c:extLst>
            </c:dLbl>
            <c:dLbl>
              <c:idx val="23"/>
              <c:tx>
                <c:rich>
                  <a:bodyPr/>
                  <a:lstStyle/>
                  <a:p>
                    <a:r>
                      <a:rPr lang="en-US"/>
                      <a:t>NS-11</a:t>
                    </a:r>
                  </a:p>
                </c:rich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B-86BA-4562-83BA-4E89B6B6E335}"/>
                </c:ext>
              </c:extLst>
            </c:dLbl>
            <c:dLbl>
              <c:idx val="24"/>
              <c:tx>
                <c:rich>
                  <a:bodyPr/>
                  <a:lstStyle/>
                  <a:p>
                    <a:r>
                      <a:rPr lang="en-US"/>
                      <a:t>NS-54</a:t>
                    </a:r>
                  </a:p>
                </c:rich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C-86BA-4562-83BA-4E89B6B6E335}"/>
                </c:ext>
              </c:extLst>
            </c:dLbl>
            <c:dLbl>
              <c:idx val="25"/>
              <c:tx>
                <c:rich>
                  <a:bodyPr/>
                  <a:lstStyle/>
                  <a:p>
                    <a:r>
                      <a:rPr lang="en-US"/>
                      <a:t>NS-15</a:t>
                    </a:r>
                  </a:p>
                </c:rich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D-86BA-4562-83BA-4E89B6B6E335}"/>
                </c:ext>
              </c:extLst>
            </c:dLbl>
            <c:dLbl>
              <c:idx val="26"/>
              <c:tx>
                <c:rich>
                  <a:bodyPr/>
                  <a:lstStyle/>
                  <a:p>
                    <a:r>
                      <a:rPr lang="en-US"/>
                      <a:t>NS-8</a:t>
                    </a:r>
                  </a:p>
                </c:rich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E-86BA-4562-83BA-4E89B6B6E335}"/>
                </c:ext>
              </c:extLst>
            </c:dLbl>
            <c:dLbl>
              <c:idx val="27"/>
              <c:tx>
                <c:rich>
                  <a:bodyPr/>
                  <a:lstStyle/>
                  <a:p>
                    <a:r>
                      <a:rPr lang="en-US"/>
                      <a:t>NS-3</a:t>
                    </a:r>
                  </a:p>
                </c:rich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F-86BA-4562-83BA-4E89B6B6E335}"/>
                </c:ext>
              </c:extLst>
            </c:dLbl>
            <c:dLbl>
              <c:idx val="28"/>
              <c:tx>
                <c:rich>
                  <a:bodyPr/>
                  <a:lstStyle/>
                  <a:p>
                    <a:r>
                      <a:rPr lang="en-US"/>
                      <a:t>NS-55</a:t>
                    </a:r>
                  </a:p>
                </c:rich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20-86BA-4562-83BA-4E89B6B6E335}"/>
                </c:ext>
              </c:extLst>
            </c:dLbl>
            <c:dLbl>
              <c:idx val="29"/>
              <c:tx>
                <c:rich>
                  <a:bodyPr/>
                  <a:lstStyle/>
                  <a:p>
                    <a:r>
                      <a:rPr lang="en-US"/>
                      <a:t>NS-4a</a:t>
                    </a:r>
                  </a:p>
                </c:rich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21-86BA-4562-83BA-4E89B6B6E335}"/>
                </c:ext>
              </c:extLst>
            </c:dLbl>
            <c:dLbl>
              <c:idx val="30"/>
              <c:tx>
                <c:rich>
                  <a:bodyPr/>
                  <a:lstStyle/>
                  <a:p>
                    <a:r>
                      <a:rPr lang="en-US"/>
                      <a:t>NS-9</a:t>
                    </a:r>
                  </a:p>
                </c:rich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22-86BA-4562-83BA-4E89B6B6E33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vert="horz"/>
              <a:lstStyle/>
              <a:p>
                <a:pPr>
                  <a:defRPr/>
                </a:pPr>
                <a:endParaRPr lang="en-PK"/>
              </a:p>
            </c:txPr>
            <c:dLblPos val="l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HC_HID!$D$1:$D$31</c:f>
              <c:numCache>
                <c:formatCode>0</c:formatCode>
                <c:ptCount val="3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</c:numCache>
            </c:numRef>
          </c:xVal>
          <c:yVal>
            <c:numRef>
              <c:f>AHC_HID!$C$1:$C$31</c:f>
              <c:numCache>
                <c:formatCode>0</c:formatCode>
                <c:ptCount val="3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6BA-4562-83BA-4E89B6B6E3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6133312"/>
        <c:axId val="2046125408"/>
      </c:scatterChart>
      <c:valAx>
        <c:axId val="2046133312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issimilarity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crossAx val="2046125408"/>
        <c:crosses val="autoZero"/>
        <c:crossBetween val="midCat"/>
      </c:valAx>
      <c:valAx>
        <c:axId val="2046125408"/>
        <c:scaling>
          <c:orientation val="minMax"/>
          <c:max val="32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 </a:t>
                </a:r>
              </a:p>
            </c:rich>
          </c:tx>
          <c:overlay val="0"/>
        </c:title>
        <c:numFmt formatCode="General" sourceLinked="0"/>
        <c:majorTickMark val="none"/>
        <c:minorTickMark val="none"/>
        <c:tickLblPos val="none"/>
        <c:crossAx val="2046133312"/>
        <c:crosses val="autoZero"/>
        <c:crossBetween val="midCat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>
      <a:noFill/>
    </a:ln>
  </c:spPr>
  <c:txPr>
    <a:bodyPr/>
    <a:lstStyle/>
    <a:p>
      <a:pPr>
        <a:defRPr>
          <a:latin typeface="Times" pitchFamily="2" charset="0"/>
        </a:defRPr>
      </a:pPr>
      <a:endParaRPr lang="en-PK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1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>
          <a:alpha val="50196"/>
        </a:schemeClr>
      </a:solidFill>
      <a:ln w="25400">
        <a:solidFill>
          <a:schemeClr val="phClr"/>
        </a:solidFill>
        <a:prstDash val="sysDot"/>
      </a:ln>
    </cs:spPr>
  </cs:dataPoint>
  <cs:dataPoint3D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>
          <a:alpha val="50196"/>
        </a:schemeClr>
      </a:solidFill>
      <a:ln w="25400">
        <a:solidFill>
          <a:schemeClr val="phClr"/>
        </a:solidFill>
        <a:prstDash val="sysDot"/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5400" cap="rnd" cmpd="sng" algn="ctr">
        <a:solidFill>
          <a:schemeClr val="phClr"/>
        </a:solidFill>
        <a:prstDash val="sysDot"/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Marker>
  <cs:dataPointMarkerLayout symbol="circle" size="6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800" b="1" kern="1200" cap="all" spc="15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trlProps/ctrlProp1.xml><?xml version="1.0" encoding="utf-8"?>
<formControlPr xmlns="http://schemas.microsoft.com/office/spreadsheetml/2009/9/main" objectType="Drop" dropStyle="combo" dx="22" sel="1" val="0">
  <itemLst>
    <item val="Summary statistics"/>
    <item val="Proximity matrix (Euclidean distance)"/>
    <item val="Node statistics"/>
    <item val="Variance decomposition for the optimal classification"/>
    <item val="Class centroids"/>
    <item val="Distances between the class centroids"/>
    <item val="Central objects"/>
    <item val="Distances between the central objects"/>
    <item val="Results by class"/>
    <item val="Results by object"/>
  </itemLst>
</formControlPr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6" Type="http://schemas.openxmlformats.org/officeDocument/2006/relationships/chart" Target="../charts/chart7.xml"/><Relationship Id="rId5" Type="http://schemas.openxmlformats.org/officeDocument/2006/relationships/chart" Target="../charts/chart6.xml"/><Relationship Id="rId4" Type="http://schemas.openxmlformats.org/officeDocument/2006/relationships/chart" Target="../charts/chart5.xml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0.xml"/><Relationship Id="rId3" Type="http://schemas.openxmlformats.org/officeDocument/2006/relationships/image" Target="../media/image3.png"/><Relationship Id="rId7" Type="http://schemas.openxmlformats.org/officeDocument/2006/relationships/chart" Target="../charts/chart9.xml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chart" Target="../charts/chart8.xml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706966</xdr:colOff>
      <xdr:row>1</xdr:row>
      <xdr:rowOff>160674</xdr:rowOff>
    </xdr:from>
    <xdr:to>
      <xdr:col>18</xdr:col>
      <xdr:colOff>530900</xdr:colOff>
      <xdr:row>30</xdr:row>
      <xdr:rowOff>14132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32</xdr:row>
      <xdr:rowOff>139700</xdr:rowOff>
    </xdr:from>
    <xdr:to>
      <xdr:col>8</xdr:col>
      <xdr:colOff>254000</xdr:colOff>
      <xdr:row>46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57150</xdr:colOff>
      <xdr:row>46</xdr:row>
      <xdr:rowOff>127000</xdr:rowOff>
    </xdr:from>
    <xdr:to>
      <xdr:col>8</xdr:col>
      <xdr:colOff>311150</xdr:colOff>
      <xdr:row>60</xdr:row>
      <xdr:rowOff>254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260350</xdr:colOff>
      <xdr:row>33</xdr:row>
      <xdr:rowOff>139700</xdr:rowOff>
    </xdr:from>
    <xdr:to>
      <xdr:col>16</xdr:col>
      <xdr:colOff>514350</xdr:colOff>
      <xdr:row>47</xdr:row>
      <xdr:rowOff>381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4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514350</xdr:colOff>
      <xdr:row>46</xdr:row>
      <xdr:rowOff>152400</xdr:rowOff>
    </xdr:from>
    <xdr:to>
      <xdr:col>16</xdr:col>
      <xdr:colOff>768350</xdr:colOff>
      <xdr:row>60</xdr:row>
      <xdr:rowOff>508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4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6</xdr:col>
      <xdr:colOff>728133</xdr:colOff>
      <xdr:row>35</xdr:row>
      <xdr:rowOff>93133</xdr:rowOff>
    </xdr:from>
    <xdr:to>
      <xdr:col>25</xdr:col>
      <xdr:colOff>118533</xdr:colOff>
      <xdr:row>48</xdr:row>
      <xdr:rowOff>194733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6</xdr:col>
      <xdr:colOff>812801</xdr:colOff>
      <xdr:row>48</xdr:row>
      <xdr:rowOff>143934</xdr:rowOff>
    </xdr:from>
    <xdr:to>
      <xdr:col>25</xdr:col>
      <xdr:colOff>203201</xdr:colOff>
      <xdr:row>62</xdr:row>
      <xdr:rowOff>42334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2700</xdr:colOff>
      <xdr:row>9</xdr:row>
      <xdr:rowOff>0</xdr:rowOff>
    </xdr:from>
    <xdr:to>
      <xdr:col>2</xdr:col>
      <xdr:colOff>38100</xdr:colOff>
      <xdr:row>9</xdr:row>
      <xdr:rowOff>25400</xdr:rowOff>
    </xdr:to>
    <xdr:sp macro="" textlink="">
      <xdr:nvSpPr>
        <xdr:cNvPr id="2" name="TX863537" hidden="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SpPr txBox="1"/>
      </xdr:nvSpPr>
      <xdr:spPr>
        <a:xfrm>
          <a:off x="1069975" y="1800225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en-US" sz="1100"/>
            <a:t>RunProcHAC
Form17.txt
OptionButton_MVRemove,OptionButton,False,True,200000000100_Missing data,True,Remove the observations,False,
OptionButton_MVEstimate,OptionButton,False,True,200000000200_Missing data,True,Estimate missing data,False,
OptionButton_MeanMode,OptionButton,True,True,200000000300_Missing data,True,Mean or mode,False,
OptionButton_NN,OptionButton,False,True,200000010300_Missing data,True,Nearest neighbor,False,
CheckBoxDendrogramm,CheckBox,True,True,400000000100_Charts,True,Dendrogram,False,
CheckBoxDendroOrig,CheckBox,True,True,400000000400_Charts,True,Full,False,
CheckBoxDendroTruncated,CheckBox,True,True,400000000500_Charts,True,Truncated,False,
CheckBoxDesc,CheckBox,True,True,300000000000_Outputs,True,Descriptive statistics,False,
CheckBoxNodes,CheckBox,True,True,300000000300_Outputs,True,Node statistics,False,
CheckBoxCentroids,CheckBox,True,True,300000000400_Outputs,True,Centroids,False,
CheckBoxCenters,CheckBox,True,True,300000000500_Outputs,True,Central objects,False,
CheckBoxByClass,CheckBox,True,True,300000000600_Outputs,True,Results by class,False,
CheckBoxByObs,CheckBox,True,True,300000000700_Outputs,True,Results by object,False,
CheckBoxDispLabels,CheckBox,True,True,400000000600_Charts,True,Labels,False,
CheckBoxLBarChart,CheckBox,True,True,400000000000_Charts,True,Levels bar chart,False,
OptionButtonH,OptionButton,True,True,400000000200_Charts,True,Horizontal,False,
OptionButtonV,OptionButton,False,True,400000000300_Charts,True,Vertical,False,
CheckBoxColors,CheckBox,True,True,400000000700_Charts,True,Colors,False,
OptionButtonColumns,OptionButton,False,True,100000000100_Options,True,Cluster columns,False,
OptionButtonRows,OptionButton,True,True,100000000000_Options,True,Cluster rows,False,
OptionButton_MVRefuse,OptionButton,True,True,200000000000_Missing data,True,Do not accept missing data,False,
CheckBoxOrigSpace,CheckBox,True,True,300000000200_Outputs,True,Results in the original space,False,
CheckBoxProx,CheckBox,True,True,300000000100_Outputs,True,Proximity matrix,False,
RefEditWithinVar,RefEdit0,,True,100000000002_Options,True,Within-class variances:,False,
CheckBoxWithinVar,CheckBox,False,True,100000000102_Options,True,Within-class variances,False,
CheckBoxReduce,CheckBox,True,True,100000000001_Options,True,Reduce,False,
CheckBoxCenter,CheckBox,True,True,100000000101_Options,True,Center,False,
OptionButtonCRColumns,OptionButton,True,True,100000010201_Options,True,Columns,False,
OptionButtonCRRows,OptionButton,False,True,100000000201_Options,True,Rows,False,
CheckBoxPara,CheckBox,False,True,400000000001_Charts,True,Profile plot,False,
CheckBoxTruncate,CheckBox,True,True,100000000003_Options,True,Truncation,False,
TextBoxMaxClasses,TextBox,5,True,100000010103_Options,True,,False,
TextBoxMinClasses,TextBox,5,True,100000000103_Options,True,,False,
TextBoxMaxInertia,TextBox,5,True,100000010203_Options,True,,False,
TextBoxMinInertia,TextBox,2,True,100000000203_Options,True,,False,
CheckBoxInertiaAutoMax,CheckBox,True,True,100000020203_Options,True,Automatic,False,
TextBoxLevel,TextBox,0.05,True,100000000303_Options,True,Level:,False,
ComboBoxTrunc,ComboBox,0,True,100000000403_Options,True,Select the filtering option,False,
CheckBoxCopheDist,CheckBox,False,True,300000000800_Outputs,True,Cophenetic distance matrix,False,
CheckBoxCopheCorre,CheckBox,False,True,300000000900_Outputs,True,Cophenetic correlation,False,
OptionButton_W,OptionButton,False,True,000000020001_General,True,Workbook,False,
OptionButton_R,OptionButton,False,True,000000000001_General,True,Range,False,
OptionButton_S,OptionButton,True,True,000000010001_General,True,Sheet,False,
RefEdit_R,RefEdit,,True,000000000101_General,True,Range:,False,
CheckBoxVarLabels,CheckBox,True,True,000000000201_General,True,Column labels,False,
CheckBox_ObsLabels,CheckBox,True,True,000000000301_General,True,Row labels,False,
RefEdit_ObsLabels,RefEdit0,'mean data'!$A:$A,True,000000000401_General,True,Row labels:,False,
CheckBox_W,CheckBox,False,True,000000000501_General,True,Column weights,False,
RefEdit_W,RefEdit0,,True,000000000601_General,True,Column weights:,False,
CheckBox_Wr,CheckBox,False,True,000000000701_General,True,Row weights,False,
RefEdit_Wr,RefEdit0,,True,000000000801_General,True,Row weights:,False,
RefEditT,RefEdit0,'mean data'!$B:$J,True,000000000100_General,True,,False,
OptionButtonTable,OptionButton,True,True,000000000300_General,True,Observations/variables table,False,
OptionButtonDM,OptionButton,False,True,000000010300_General,True,Proximity matrix,False,
OptionButtonDissim,OptionButton,True,True,000000010400_General,True,Dissimilarities,False,
OptionButtonSim,OptionButton,False,True,000000000400_General,True,Similarities,False,
ComboBoxSimil,ComboBox,9,True,000000030400_General,True,Choose the proximity type,False,
TextBoxBeta,TextBox,0,True,000000000500_General,True,beta,False,
ComboBoxMethod,ComboBox,5,True,000001010500_General,True,Choose the agglomeration method,False,
CheckBoxBar,CheckBox,True,True,400000000002_Charts,True,Bar chart for Bray Curtis,False,
TextBoxList,TextBox,,False,03,False,,False,
ScrollBarSelect,ScrollBar,0,False,04,False,,,
CheckBoxVariance,CheckBox,True,True,300000000001_Outputs,True,Variance decomposition,False,
</a:t>
          </a:r>
        </a:p>
      </xdr:txBody>
    </xdr:sp>
    <xdr:clientData/>
  </xdr:twoCellAnchor>
  <xdr:twoCellAnchor editAs="absolute">
    <xdr:from>
      <xdr:col>1</xdr:col>
      <xdr:colOff>6350</xdr:colOff>
      <xdr:row>9</xdr:row>
      <xdr:rowOff>6350</xdr:rowOff>
    </xdr:from>
    <xdr:to>
      <xdr:col>1</xdr:col>
      <xdr:colOff>1809068</xdr:colOff>
      <xdr:row>10</xdr:row>
      <xdr:rowOff>0</xdr:rowOff>
    </xdr:to>
    <xdr:sp macro="" textlink="">
      <xdr:nvSpPr>
        <xdr:cNvPr id="3" name="BK863537">
          <a:extLst>
            <a:ext uri="{FF2B5EF4-FFF2-40B4-BE49-F238E27FC236}">
              <a16:creationId xmlns:a16="http://schemas.microsoft.com/office/drawing/2014/main" id="{00000000-0008-0000-0600-000003000000}"/>
            </a:ext>
          </a:extLst>
        </xdr:cNvPr>
        <xdr:cNvSpPr/>
      </xdr:nvSpPr>
      <xdr:spPr>
        <a:xfrm>
          <a:off x="377825" y="1806575"/>
          <a:ext cx="1824228" cy="422275"/>
        </a:xfrm>
        <a:prstGeom prst="rect">
          <a:avLst/>
        </a:prstGeom>
        <a:solidFill>
          <a:srgbClr val="F0F2F0"/>
        </a:solidFill>
        <a:ln w="6350">
          <a:solidFill>
            <a:srgbClr val="50785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 editAs="absolute">
    <xdr:from>
      <xdr:col>1</xdr:col>
      <xdr:colOff>49783</xdr:colOff>
      <xdr:row>9</xdr:row>
      <xdr:rowOff>43434</xdr:rowOff>
    </xdr:from>
    <xdr:to>
      <xdr:col>1</xdr:col>
      <xdr:colOff>392683</xdr:colOff>
      <xdr:row>9</xdr:row>
      <xdr:rowOff>386334</xdr:rowOff>
    </xdr:to>
    <xdr:pic macro="[0]!ReRunXLSTAT">
      <xdr:nvPicPr>
        <xdr:cNvPr id="4" name="BT863537">
          <a:extLst>
            <a:ext uri="{FF2B5EF4-FFF2-40B4-BE49-F238E27FC236}">
              <a16:creationId xmlns:a16="http://schemas.microsoft.com/office/drawing/2014/main" id="{00000000-0008-0000-0600-00000400000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21258" y="1843659"/>
          <a:ext cx="342900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 fLocksWithSheet="0" fPrintsWithSheet="0"/>
  </xdr:twoCellAnchor>
  <xdr:twoCellAnchor editAs="absolute">
    <xdr:from>
      <xdr:col>1</xdr:col>
      <xdr:colOff>527557</xdr:colOff>
      <xdr:row>9</xdr:row>
      <xdr:rowOff>43434</xdr:rowOff>
    </xdr:from>
    <xdr:to>
      <xdr:col>1</xdr:col>
      <xdr:colOff>859702</xdr:colOff>
      <xdr:row>9</xdr:row>
      <xdr:rowOff>386334</xdr:rowOff>
    </xdr:to>
    <xdr:pic macro="[0]!AddRemovGrid">
      <xdr:nvPicPr>
        <xdr:cNvPr id="5" name="RM863537">
          <a:extLst>
            <a:ext uri="{FF2B5EF4-FFF2-40B4-BE49-F238E27FC236}">
              <a16:creationId xmlns:a16="http://schemas.microsoft.com/office/drawing/2014/main" id="{00000000-0008-0000-0600-00000500000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99032" y="1843659"/>
          <a:ext cx="342900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 fLocksWithSheet="0" fPrintsWithSheet="0"/>
  </xdr:twoCellAnchor>
  <xdr:twoCellAnchor editAs="absolute">
    <xdr:from>
      <xdr:col>1</xdr:col>
      <xdr:colOff>527557</xdr:colOff>
      <xdr:row>9</xdr:row>
      <xdr:rowOff>43434</xdr:rowOff>
    </xdr:from>
    <xdr:to>
      <xdr:col>1</xdr:col>
      <xdr:colOff>859702</xdr:colOff>
      <xdr:row>9</xdr:row>
      <xdr:rowOff>386334</xdr:rowOff>
    </xdr:to>
    <xdr:pic macro="AddRemovGrid">
      <xdr:nvPicPr>
        <xdr:cNvPr id="6" name="AD863537" hidden="1">
          <a:extLst>
            <a:ext uri="{FF2B5EF4-FFF2-40B4-BE49-F238E27FC236}">
              <a16:creationId xmlns:a16="http://schemas.microsoft.com/office/drawing/2014/main" id="{00000000-0008-0000-0600-00000600000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99032" y="1843659"/>
          <a:ext cx="342900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 fLocksWithSheet="0" fPrintsWithSheet="0"/>
  </xdr:twoCellAnchor>
  <xdr:twoCellAnchor editAs="absolute">
    <xdr:from>
      <xdr:col>1</xdr:col>
      <xdr:colOff>994576</xdr:colOff>
      <xdr:row>9</xdr:row>
      <xdr:rowOff>43434</xdr:rowOff>
    </xdr:from>
    <xdr:to>
      <xdr:col>1</xdr:col>
      <xdr:colOff>1337476</xdr:colOff>
      <xdr:row>9</xdr:row>
      <xdr:rowOff>386334</xdr:rowOff>
    </xdr:to>
    <xdr:pic macro="[0]!SendToOfficeLocal">
      <xdr:nvPicPr>
        <xdr:cNvPr id="7" name="WD863537">
          <a:extLst>
            <a:ext uri="{FF2B5EF4-FFF2-40B4-BE49-F238E27FC236}">
              <a16:creationId xmlns:a16="http://schemas.microsoft.com/office/drawing/2014/main" id="{00000000-0008-0000-0600-00000700000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76806" y="1843659"/>
          <a:ext cx="342900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 fLocksWithSheet="0" fPrintsWithSheet="0"/>
  </xdr:twoCellAnchor>
  <xdr:twoCellAnchor editAs="absolute">
    <xdr:from>
      <xdr:col>1</xdr:col>
      <xdr:colOff>1418161</xdr:colOff>
      <xdr:row>9</xdr:row>
      <xdr:rowOff>43434</xdr:rowOff>
    </xdr:from>
    <xdr:to>
      <xdr:col>1</xdr:col>
      <xdr:colOff>1761061</xdr:colOff>
      <xdr:row>9</xdr:row>
      <xdr:rowOff>386334</xdr:rowOff>
    </xdr:to>
    <xdr:pic macro="[0]!SendToOfficeLocal">
      <xdr:nvPicPr>
        <xdr:cNvPr id="8" name="PT863537">
          <a:extLst>
            <a:ext uri="{FF2B5EF4-FFF2-40B4-BE49-F238E27FC236}">
              <a16:creationId xmlns:a16="http://schemas.microsoft.com/office/drawing/2014/main" id="{00000000-0008-0000-0600-00000800000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11146" y="1843659"/>
          <a:ext cx="342900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 fLocksWithSheet="0" fPrintsWithSheet="0"/>
  </xdr:twoCellAnchor>
  <xdr:twoCellAnchor>
    <xdr:from>
      <xdr:col>1</xdr:col>
      <xdr:colOff>0</xdr:colOff>
      <xdr:row>98</xdr:row>
      <xdr:rowOff>0</xdr:rowOff>
    </xdr:from>
    <xdr:to>
      <xdr:col>7</xdr:col>
      <xdr:colOff>0</xdr:colOff>
      <xdr:row>114</xdr:row>
      <xdr:rowOff>0</xdr:rowOff>
    </xdr:to>
    <xdr:graphicFrame macro="">
      <xdr:nvGraphicFramePr>
        <xdr:cNvPr id="9" name="Chart 8-XLSTAT">
          <a:extLst>
            <a:ext uri="{FF2B5EF4-FFF2-40B4-BE49-F238E27FC236}">
              <a16:creationId xmlns:a16="http://schemas.microsoft.com/office/drawing/2014/main" id="{00000000-0008-0000-06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8</xdr:col>
      <xdr:colOff>609599</xdr:colOff>
      <xdr:row>115</xdr:row>
      <xdr:rowOff>152399</xdr:rowOff>
    </xdr:from>
    <xdr:to>
      <xdr:col>18</xdr:col>
      <xdr:colOff>101600</xdr:colOff>
      <xdr:row>145</xdr:row>
      <xdr:rowOff>86637</xdr:rowOff>
    </xdr:to>
    <xdr:graphicFrame macro="">
      <xdr:nvGraphicFramePr>
        <xdr:cNvPr id="10" name="Chart 9-XLSTAT">
          <a:extLst>
            <a:ext uri="{FF2B5EF4-FFF2-40B4-BE49-F238E27FC236}">
              <a16:creationId xmlns:a16="http://schemas.microsoft.com/office/drawing/2014/main" id="{00000000-0008-0000-0600-00000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</xdr:col>
      <xdr:colOff>0</xdr:colOff>
      <xdr:row>134</xdr:row>
      <xdr:rowOff>0</xdr:rowOff>
    </xdr:from>
    <xdr:to>
      <xdr:col>7</xdr:col>
      <xdr:colOff>0</xdr:colOff>
      <xdr:row>150</xdr:row>
      <xdr:rowOff>0</xdr:rowOff>
    </xdr:to>
    <xdr:graphicFrame macro="">
      <xdr:nvGraphicFramePr>
        <xdr:cNvPr id="11" name="Chart 10-XLSTAT">
          <a:extLst>
            <a:ext uri="{FF2B5EF4-FFF2-40B4-BE49-F238E27FC236}">
              <a16:creationId xmlns:a16="http://schemas.microsoft.com/office/drawing/2014/main" id="{00000000-0008-0000-0600-00000B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368300</xdr:colOff>
          <xdr:row>10</xdr:row>
          <xdr:rowOff>0</xdr:rowOff>
        </xdr:from>
        <xdr:to>
          <xdr:col>1</xdr:col>
          <xdr:colOff>2692400</xdr:colOff>
          <xdr:row>11</xdr:row>
          <xdr:rowOff>0</xdr:rowOff>
        </xdr:to>
        <xdr:sp macro="" textlink="">
          <xdr:nvSpPr>
            <xdr:cNvPr id="5121" name="DD340706" hidden="1">
              <a:extLst>
                <a:ext uri="{63B3BB69-23CF-44E3-9099-C40C66FF867C}">
                  <a14:compatExt spid="_x0000_s5121"/>
                </a:ext>
                <a:ext uri="{FF2B5EF4-FFF2-40B4-BE49-F238E27FC236}">
                  <a16:creationId xmlns:a16="http://schemas.microsoft.com/office/drawing/2014/main" id="{00000000-0008-0000-0600-000001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697185</xdr:colOff>
      <xdr:row>9</xdr:row>
      <xdr:rowOff>181582</xdr:rowOff>
    </xdr:from>
    <xdr:to>
      <xdr:col>19</xdr:col>
      <xdr:colOff>58089</xdr:colOff>
      <xdr:row>23</xdr:row>
      <xdr:rowOff>5704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7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Relationship Id="rId4" Type="http://schemas.openxmlformats.org/officeDocument/2006/relationships/ctrlProp" Target="../ctrlProps/ctrlProp1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5D11B8-3204-0D4D-A18F-C1188CDD74CD}">
  <sheetPr codeName="Sheet1"/>
  <dimension ref="A1:F32"/>
  <sheetViews>
    <sheetView zoomScale="105" zoomScaleNormal="110" workbookViewId="0">
      <selection activeCell="A32" sqref="A32"/>
    </sheetView>
  </sheetViews>
  <sheetFormatPr baseColWidth="10" defaultColWidth="11" defaultRowHeight="16" x14ac:dyDescent="0.2"/>
  <sheetData>
    <row r="1" spans="1:6" x14ac:dyDescent="0.2">
      <c r="A1" t="s">
        <v>31</v>
      </c>
      <c r="B1" t="s">
        <v>32</v>
      </c>
      <c r="C1" t="s">
        <v>33</v>
      </c>
      <c r="D1" t="s">
        <v>34</v>
      </c>
      <c r="E1" t="s">
        <v>35</v>
      </c>
      <c r="F1" t="s">
        <v>36</v>
      </c>
    </row>
    <row r="2" spans="1:6" x14ac:dyDescent="0.2">
      <c r="A2" t="s">
        <v>29</v>
      </c>
      <c r="B2">
        <v>0.57403000000000004</v>
      </c>
      <c r="C2">
        <v>4.7367099999999995</v>
      </c>
      <c r="D2">
        <v>5.6572799999999992</v>
      </c>
      <c r="E2">
        <v>9.9360299999999988</v>
      </c>
      <c r="F2">
        <v>11.103059999999999</v>
      </c>
    </row>
    <row r="3" spans="1:6" x14ac:dyDescent="0.2">
      <c r="A3" t="s">
        <v>30</v>
      </c>
      <c r="B3">
        <v>0.44343999999999995</v>
      </c>
      <c r="C3">
        <v>4.4669099999999995</v>
      </c>
      <c r="D3">
        <v>9.3689099999999996</v>
      </c>
      <c r="E3">
        <v>10.790649999999999</v>
      </c>
      <c r="F3">
        <v>12.727539999999998</v>
      </c>
    </row>
    <row r="4" spans="1:6" x14ac:dyDescent="0.2">
      <c r="A4" t="s">
        <v>0</v>
      </c>
      <c r="B4">
        <v>0.43309999999999998</v>
      </c>
      <c r="C4">
        <v>4.9715400000000001</v>
      </c>
      <c r="D4">
        <v>8.9852699999999999</v>
      </c>
      <c r="E4">
        <v>10.873349999999999</v>
      </c>
      <c r="F4">
        <v>8.3572400000000009</v>
      </c>
    </row>
    <row r="5" spans="1:6" x14ac:dyDescent="0.2">
      <c r="A5" t="s">
        <v>6</v>
      </c>
      <c r="B5">
        <v>0.31421999999999994</v>
      </c>
      <c r="C5">
        <v>5.5872200000000003</v>
      </c>
      <c r="D5">
        <v>8.5056399999999996</v>
      </c>
      <c r="E5">
        <v>8.4768299999999996</v>
      </c>
      <c r="F5">
        <v>7.7268099999999986</v>
      </c>
    </row>
    <row r="6" spans="1:6" x14ac:dyDescent="0.2">
      <c r="A6" t="s">
        <v>7</v>
      </c>
      <c r="B6">
        <v>0.71377000000000002</v>
      </c>
      <c r="C6">
        <v>6.6691299999999991</v>
      </c>
      <c r="D6">
        <v>8.9041299999999985</v>
      </c>
      <c r="E6">
        <v>9.0448899999999988</v>
      </c>
      <c r="F6">
        <v>7.7703499999999988</v>
      </c>
    </row>
    <row r="7" spans="1:6" x14ac:dyDescent="0.2">
      <c r="A7" t="s">
        <v>22</v>
      </c>
      <c r="B7">
        <v>1.21146</v>
      </c>
      <c r="C7">
        <v>5.6232100000000003</v>
      </c>
      <c r="D7">
        <v>7.92746</v>
      </c>
      <c r="E7">
        <v>10.502459999999999</v>
      </c>
      <c r="F7">
        <v>11.707879999999999</v>
      </c>
    </row>
    <row r="8" spans="1:6" x14ac:dyDescent="0.2">
      <c r="A8" t="s">
        <v>23</v>
      </c>
      <c r="B8">
        <v>0.23347999999999997</v>
      </c>
      <c r="C8">
        <v>3.8065599999999993</v>
      </c>
      <c r="D8">
        <v>5.9208099999999995</v>
      </c>
      <c r="E8">
        <v>9.2553899999999985</v>
      </c>
      <c r="F8">
        <v>8.6400399999999991</v>
      </c>
    </row>
    <row r="9" spans="1:6" x14ac:dyDescent="0.2">
      <c r="A9" t="s">
        <v>26</v>
      </c>
      <c r="B9">
        <v>1.5000999999999998</v>
      </c>
      <c r="C9">
        <v>7.5970199999999997</v>
      </c>
      <c r="D9">
        <v>9.1295399999999987</v>
      </c>
      <c r="E9">
        <v>11.728639999999999</v>
      </c>
      <c r="F9">
        <v>12.491269999999998</v>
      </c>
    </row>
    <row r="10" spans="1:6" x14ac:dyDescent="0.2">
      <c r="A10" t="s">
        <v>17</v>
      </c>
      <c r="B10">
        <v>3.4806099999999995</v>
      </c>
      <c r="C10">
        <v>7.8211199999999987</v>
      </c>
      <c r="D10">
        <v>12.7759</v>
      </c>
      <c r="E10">
        <v>20.229169999999996</v>
      </c>
      <c r="F10">
        <v>24.73095</v>
      </c>
    </row>
    <row r="11" spans="1:6" x14ac:dyDescent="0.2">
      <c r="A11" t="s">
        <v>28</v>
      </c>
      <c r="B11">
        <v>1.9625699999999999</v>
      </c>
      <c r="C11">
        <v>6.2608699999999988</v>
      </c>
      <c r="D11">
        <v>7.8998099999999987</v>
      </c>
      <c r="E11">
        <v>10.61379</v>
      </c>
      <c r="F11">
        <v>11.182929999999999</v>
      </c>
    </row>
    <row r="12" spans="1:6" x14ac:dyDescent="0.2">
      <c r="A12" t="s">
        <v>8</v>
      </c>
      <c r="B12">
        <v>0.46561999999999998</v>
      </c>
      <c r="C12">
        <v>3.8313199999999998</v>
      </c>
      <c r="D12">
        <v>5.8464299999999998</v>
      </c>
      <c r="E12">
        <v>10.791840000000001</v>
      </c>
      <c r="F12">
        <v>12.745849999999999</v>
      </c>
    </row>
    <row r="13" spans="1:6" x14ac:dyDescent="0.2">
      <c r="A13" t="s">
        <v>19</v>
      </c>
      <c r="B13">
        <v>0.27415</v>
      </c>
      <c r="C13">
        <v>4.2088400000000004</v>
      </c>
      <c r="D13">
        <v>4.9442799999999991</v>
      </c>
      <c r="E13">
        <v>7.5751499999999998</v>
      </c>
      <c r="F13">
        <v>8.0058100000000003</v>
      </c>
    </row>
    <row r="14" spans="1:6" x14ac:dyDescent="0.2">
      <c r="A14" t="s">
        <v>9</v>
      </c>
      <c r="B14">
        <v>0.63122</v>
      </c>
      <c r="C14">
        <v>3.56271</v>
      </c>
      <c r="D14">
        <v>5.6683000000000003</v>
      </c>
      <c r="E14">
        <v>8.1970700000000001</v>
      </c>
      <c r="F14">
        <v>11.09158</v>
      </c>
    </row>
    <row r="15" spans="1:6" x14ac:dyDescent="0.2">
      <c r="A15" t="s">
        <v>1</v>
      </c>
      <c r="B15">
        <v>0.45264999999999994</v>
      </c>
      <c r="C15">
        <v>7.2209299999999992</v>
      </c>
      <c r="D15">
        <v>7.9756599999999995</v>
      </c>
      <c r="E15">
        <v>9.76769</v>
      </c>
      <c r="F15">
        <v>7.9514899999999997</v>
      </c>
    </row>
    <row r="16" spans="1:6" x14ac:dyDescent="0.2">
      <c r="A16" t="s">
        <v>18</v>
      </c>
      <c r="B16">
        <v>0.77168999999999999</v>
      </c>
      <c r="C16">
        <v>5.6772100000000005</v>
      </c>
      <c r="D16">
        <v>7.7223599999999983</v>
      </c>
      <c r="E16">
        <v>9.2317</v>
      </c>
      <c r="F16">
        <v>11.695589999999999</v>
      </c>
    </row>
    <row r="17" spans="1:6" x14ac:dyDescent="0.2">
      <c r="A17" t="s">
        <v>2</v>
      </c>
      <c r="B17">
        <v>1.32541</v>
      </c>
      <c r="C17">
        <v>3.93919</v>
      </c>
      <c r="D17">
        <v>4.9552800000000001</v>
      </c>
      <c r="E17">
        <v>5.5624900000000004</v>
      </c>
      <c r="F17">
        <v>5.0626199999999999</v>
      </c>
    </row>
    <row r="18" spans="1:6" x14ac:dyDescent="0.2">
      <c r="A18" t="s">
        <v>10</v>
      </c>
      <c r="B18">
        <v>2.6542399999999997</v>
      </c>
      <c r="C18">
        <v>5.1318799999999989</v>
      </c>
      <c r="D18">
        <v>7.5879799999999991</v>
      </c>
      <c r="E18">
        <v>13.395209999999999</v>
      </c>
      <c r="F18">
        <v>18.758579999999998</v>
      </c>
    </row>
    <row r="19" spans="1:6" x14ac:dyDescent="0.2">
      <c r="A19" t="s">
        <v>11</v>
      </c>
      <c r="B19">
        <v>0.50264999999999993</v>
      </c>
      <c r="C19">
        <v>2.6904500000000002</v>
      </c>
      <c r="D19">
        <v>4.4615599999999995</v>
      </c>
      <c r="E19">
        <v>9.1166300000000007</v>
      </c>
      <c r="F19">
        <v>10.171099999999999</v>
      </c>
    </row>
    <row r="20" spans="1:6" x14ac:dyDescent="0.2">
      <c r="A20" t="s">
        <v>20</v>
      </c>
      <c r="B20">
        <v>0.34576000000000001</v>
      </c>
      <c r="C20">
        <v>3.1448599999999995</v>
      </c>
      <c r="D20">
        <v>6.2294299999999989</v>
      </c>
      <c r="E20">
        <v>7.8362600000000002</v>
      </c>
      <c r="F20">
        <v>9.9301099999999991</v>
      </c>
    </row>
    <row r="21" spans="1:6" x14ac:dyDescent="0.2">
      <c r="A21" t="s">
        <v>3</v>
      </c>
      <c r="B21">
        <v>0.30735000000000001</v>
      </c>
      <c r="C21">
        <v>4.7944300000000002</v>
      </c>
      <c r="D21">
        <v>6.9674099999999992</v>
      </c>
      <c r="E21">
        <v>8.0453399999999995</v>
      </c>
      <c r="F21">
        <v>6.3592899999999997</v>
      </c>
    </row>
    <row r="22" spans="1:6" x14ac:dyDescent="0.2">
      <c r="A22" t="s">
        <v>12</v>
      </c>
      <c r="B22">
        <v>3.6594600000000002</v>
      </c>
      <c r="C22">
        <v>5.9274100000000001</v>
      </c>
      <c r="D22">
        <v>8.7210800000000006</v>
      </c>
      <c r="E22">
        <v>13.949199999999999</v>
      </c>
      <c r="F22">
        <v>17.425389999999997</v>
      </c>
    </row>
    <row r="23" spans="1:6" x14ac:dyDescent="0.2">
      <c r="A23" t="s">
        <v>21</v>
      </c>
      <c r="B23">
        <v>1.2094199999999999</v>
      </c>
      <c r="C23">
        <v>5.7511899999999994</v>
      </c>
      <c r="D23">
        <v>8.9619399999999985</v>
      </c>
      <c r="E23">
        <v>11.04374</v>
      </c>
      <c r="F23">
        <v>12.385829999999999</v>
      </c>
    </row>
    <row r="24" spans="1:6" x14ac:dyDescent="0.2">
      <c r="A24" t="s">
        <v>27</v>
      </c>
      <c r="B24">
        <v>1.4397</v>
      </c>
      <c r="C24">
        <v>4.5580999999999996</v>
      </c>
      <c r="D24">
        <v>7.2193199999999997</v>
      </c>
      <c r="E24">
        <v>8.6803499999999989</v>
      </c>
      <c r="F24">
        <v>10.156599999999999</v>
      </c>
    </row>
    <row r="25" spans="1:6" x14ac:dyDescent="0.2">
      <c r="A25" s="1" t="s">
        <v>4</v>
      </c>
      <c r="B25">
        <v>0.59843000000000002</v>
      </c>
      <c r="C25">
        <v>5.8596499999999994</v>
      </c>
      <c r="D25">
        <v>8.4892199999999995</v>
      </c>
      <c r="E25">
        <v>9.427389999999999</v>
      </c>
      <c r="F25">
        <v>7.8491599999999995</v>
      </c>
    </row>
    <row r="26" spans="1:6" x14ac:dyDescent="0.2">
      <c r="A26" t="s">
        <v>13</v>
      </c>
      <c r="B26">
        <v>2.0279499999999997</v>
      </c>
      <c r="C26">
        <v>4.2601800000000001</v>
      </c>
      <c r="D26">
        <v>6.3223000000000003</v>
      </c>
      <c r="E26">
        <v>9.6510500000000015</v>
      </c>
      <c r="F26">
        <v>11.28801</v>
      </c>
    </row>
    <row r="27" spans="1:6" x14ac:dyDescent="0.2">
      <c r="A27" t="s">
        <v>16</v>
      </c>
      <c r="B27">
        <v>4.1526599999999991</v>
      </c>
      <c r="C27">
        <v>5.556379999999999</v>
      </c>
      <c r="D27">
        <v>11.30748</v>
      </c>
      <c r="E27">
        <v>16.003569999999996</v>
      </c>
      <c r="F27">
        <v>18.986049999999999</v>
      </c>
    </row>
    <row r="28" spans="1:6" x14ac:dyDescent="0.2">
      <c r="A28" t="s">
        <v>24</v>
      </c>
      <c r="B28">
        <v>1.25505</v>
      </c>
      <c r="C28">
        <v>4.9847299999999999</v>
      </c>
      <c r="D28">
        <v>8.1012999999999984</v>
      </c>
      <c r="E28">
        <v>12.523239999999998</v>
      </c>
      <c r="F28">
        <v>13.87565</v>
      </c>
    </row>
    <row r="29" spans="1:6" x14ac:dyDescent="0.2">
      <c r="A29" t="s">
        <v>14</v>
      </c>
      <c r="B29">
        <v>3.9487899999999998</v>
      </c>
      <c r="C29">
        <v>6.5848399999999998</v>
      </c>
      <c r="D29">
        <v>10.05228</v>
      </c>
      <c r="E29">
        <v>15.304119999999999</v>
      </c>
      <c r="F29">
        <v>18.168839999999999</v>
      </c>
    </row>
    <row r="30" spans="1:6" x14ac:dyDescent="0.2">
      <c r="A30" t="s">
        <v>15</v>
      </c>
      <c r="B30">
        <v>2.9616600000000002</v>
      </c>
      <c r="C30">
        <v>4.1418900000000001</v>
      </c>
      <c r="D30">
        <v>7.1229499999999994</v>
      </c>
      <c r="E30">
        <v>10.69539</v>
      </c>
      <c r="F30">
        <v>12.250509999999998</v>
      </c>
    </row>
    <row r="31" spans="1:6" x14ac:dyDescent="0.2">
      <c r="A31" t="s">
        <v>25</v>
      </c>
      <c r="B31">
        <v>0.99011999999999989</v>
      </c>
      <c r="C31">
        <v>4.1415499999999996</v>
      </c>
      <c r="D31">
        <v>4.8595100000000002</v>
      </c>
      <c r="E31">
        <v>6.2734199999999998</v>
      </c>
      <c r="F31">
        <v>6.9774399999999996</v>
      </c>
    </row>
    <row r="32" spans="1:6" x14ac:dyDescent="0.2">
      <c r="A32" s="1" t="s">
        <v>5</v>
      </c>
      <c r="B32">
        <v>0.44350999999999996</v>
      </c>
      <c r="C32">
        <v>5.7113100000000001</v>
      </c>
      <c r="D32">
        <v>7.6941100000000002</v>
      </c>
      <c r="E32">
        <v>8.2143099999999993</v>
      </c>
      <c r="F32">
        <v>6.7516499999999997</v>
      </c>
    </row>
  </sheetData>
  <sortState xmlns:xlrd2="http://schemas.microsoft.com/office/spreadsheetml/2017/richdata2" ref="A2:F33">
    <sortCondition ref="A1:A33"/>
  </sortState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5A5AA8-781F-764B-ACB8-005B865F77BA}">
  <sheetPr codeName="Sheet2"/>
  <dimension ref="A1:AF33"/>
  <sheetViews>
    <sheetView zoomScale="87" workbookViewId="0">
      <selection activeCell="Y5" sqref="Y5"/>
    </sheetView>
  </sheetViews>
  <sheetFormatPr baseColWidth="10" defaultColWidth="10.83203125" defaultRowHeight="16" x14ac:dyDescent="0.2"/>
  <cols>
    <col min="1" max="1" width="9" bestFit="1" customWidth="1"/>
    <col min="2" max="2" width="7.33203125" bestFit="1" customWidth="1"/>
    <col min="3" max="3" width="8.5" bestFit="1" customWidth="1"/>
    <col min="4" max="4" width="3.5" bestFit="1" customWidth="1"/>
    <col min="5" max="6" width="8.33203125" bestFit="1" customWidth="1"/>
    <col min="7" max="7" width="8.5" bestFit="1" customWidth="1"/>
    <col min="8" max="9" width="8.5" customWidth="1"/>
    <col min="12" max="12" width="9" style="2" bestFit="1" customWidth="1"/>
    <col min="13" max="13" width="7.33203125" style="2" bestFit="1" customWidth="1"/>
    <col min="14" max="14" width="8.5" style="2" bestFit="1" customWidth="1"/>
    <col min="15" max="15" width="3.5" style="2" bestFit="1" customWidth="1"/>
    <col min="16" max="16" width="7.6640625" style="2" bestFit="1" customWidth="1"/>
    <col min="17" max="17" width="9.33203125" style="2" bestFit="1" customWidth="1"/>
    <col min="18" max="18" width="8.5" style="2" bestFit="1" customWidth="1"/>
    <col min="19" max="20" width="8.5" style="2" customWidth="1"/>
  </cols>
  <sheetData>
    <row r="1" spans="1:32" x14ac:dyDescent="0.2">
      <c r="D1" t="s">
        <v>45</v>
      </c>
      <c r="O1" s="2" t="s">
        <v>46</v>
      </c>
      <c r="X1" t="s">
        <v>104</v>
      </c>
    </row>
    <row r="2" spans="1:32" x14ac:dyDescent="0.2">
      <c r="A2" s="2" t="s">
        <v>37</v>
      </c>
      <c r="B2" s="2" t="s">
        <v>44</v>
      </c>
      <c r="C2" s="2" t="s">
        <v>40</v>
      </c>
      <c r="D2" s="2" t="s">
        <v>41</v>
      </c>
      <c r="E2" s="2" t="s">
        <v>43</v>
      </c>
      <c r="F2" s="2" t="s">
        <v>42</v>
      </c>
      <c r="G2" s="2" t="s">
        <v>39</v>
      </c>
      <c r="H2" t="s">
        <v>47</v>
      </c>
      <c r="I2" t="s">
        <v>48</v>
      </c>
      <c r="J2" t="s">
        <v>49</v>
      </c>
      <c r="L2" s="2" t="s">
        <v>37</v>
      </c>
      <c r="M2" s="2" t="s">
        <v>44</v>
      </c>
      <c r="N2" s="2" t="s">
        <v>40</v>
      </c>
      <c r="O2" s="2" t="s">
        <v>41</v>
      </c>
      <c r="P2" s="2" t="s">
        <v>43</v>
      </c>
      <c r="Q2" s="2" t="s">
        <v>42</v>
      </c>
      <c r="R2" s="2" t="s">
        <v>39</v>
      </c>
      <c r="S2" t="s">
        <v>47</v>
      </c>
      <c r="T2" t="s">
        <v>48</v>
      </c>
      <c r="U2" t="s">
        <v>49</v>
      </c>
      <c r="W2" s="2" t="s">
        <v>37</v>
      </c>
      <c r="X2" s="2" t="s">
        <v>44</v>
      </c>
      <c r="Y2" s="2" t="s">
        <v>40</v>
      </c>
      <c r="Z2" s="2" t="s">
        <v>41</v>
      </c>
      <c r="AA2" s="2" t="s">
        <v>43</v>
      </c>
      <c r="AB2" s="2" t="s">
        <v>42</v>
      </c>
      <c r="AC2" s="2" t="s">
        <v>39</v>
      </c>
      <c r="AD2" t="s">
        <v>47</v>
      </c>
      <c r="AE2" t="s">
        <v>48</v>
      </c>
      <c r="AF2" t="s">
        <v>49</v>
      </c>
    </row>
    <row r="3" spans="1:32" x14ac:dyDescent="0.2">
      <c r="A3" s="2" t="s">
        <v>29</v>
      </c>
      <c r="B3" s="2">
        <v>21.4</v>
      </c>
      <c r="C3" s="2">
        <v>26.95</v>
      </c>
      <c r="D3" s="2">
        <v>9</v>
      </c>
      <c r="E3" s="2">
        <v>420.62400000000002</v>
      </c>
      <c r="F3" s="2">
        <v>259.08</v>
      </c>
      <c r="G3" s="2">
        <v>10.199999999999999</v>
      </c>
      <c r="H3" s="2">
        <v>5.84</v>
      </c>
      <c r="I3" s="2">
        <v>4.7699999999999996</v>
      </c>
      <c r="J3">
        <v>10.61</v>
      </c>
      <c r="L3" s="2" t="s">
        <v>29</v>
      </c>
      <c r="M3" s="2">
        <v>20.2</v>
      </c>
      <c r="N3" s="2">
        <v>25.34</v>
      </c>
      <c r="O3" s="2">
        <v>9</v>
      </c>
      <c r="P3" s="2">
        <v>438.91200000000003</v>
      </c>
      <c r="Q3" s="2">
        <v>280.416</v>
      </c>
      <c r="R3" s="2">
        <v>11.3</v>
      </c>
      <c r="S3" s="2">
        <v>5.7</v>
      </c>
      <c r="T3" s="2">
        <v>4.68</v>
      </c>
      <c r="U3" s="2">
        <v>9.9700000000000006</v>
      </c>
      <c r="W3" s="2" t="s">
        <v>29</v>
      </c>
      <c r="X3">
        <f>STDEV(B3,M3)/SQRT(2)</f>
        <v>0.59999999999999953</v>
      </c>
      <c r="Y3">
        <f t="shared" ref="Y3:AF18" si="0">STDEV(C3,N3)/SQRT(2)</f>
        <v>0.8049999999999996</v>
      </c>
      <c r="Z3">
        <f t="shared" si="0"/>
        <v>0</v>
      </c>
      <c r="AA3">
        <f t="shared" si="0"/>
        <v>9.1440000000000037</v>
      </c>
      <c r="AB3">
        <f t="shared" si="0"/>
        <v>10.668000000000006</v>
      </c>
      <c r="AC3">
        <f t="shared" si="0"/>
        <v>0.55000000000000071</v>
      </c>
      <c r="AD3">
        <f t="shared" si="0"/>
        <v>6.999999999999984E-2</v>
      </c>
      <c r="AE3">
        <f t="shared" si="0"/>
        <v>4.4999999999999929E-2</v>
      </c>
      <c r="AF3">
        <f t="shared" si="0"/>
        <v>0.3199999999999994</v>
      </c>
    </row>
    <row r="4" spans="1:32" x14ac:dyDescent="0.2">
      <c r="A4" s="2" t="s">
        <v>38</v>
      </c>
      <c r="B4" s="2">
        <v>17.8</v>
      </c>
      <c r="C4" s="2">
        <v>26.38</v>
      </c>
      <c r="D4" s="2">
        <v>7</v>
      </c>
      <c r="E4" s="2">
        <v>390.14400000000001</v>
      </c>
      <c r="F4" s="2">
        <v>231.648</v>
      </c>
      <c r="G4" s="2">
        <v>11.5</v>
      </c>
      <c r="H4" s="2">
        <v>6.26</v>
      </c>
      <c r="I4" s="2">
        <v>5.8599999999999994</v>
      </c>
      <c r="J4">
        <v>12.12</v>
      </c>
      <c r="L4" s="2" t="s">
        <v>38</v>
      </c>
      <c r="M4" s="2">
        <v>18.600000000000001</v>
      </c>
      <c r="N4" s="2">
        <v>23.15</v>
      </c>
      <c r="O4" s="2">
        <v>8</v>
      </c>
      <c r="P4" s="2">
        <v>414.52800000000002</v>
      </c>
      <c r="Q4" s="2">
        <v>252.98400000000004</v>
      </c>
      <c r="R4" s="2">
        <v>12.7</v>
      </c>
      <c r="S4" s="2">
        <v>6.12</v>
      </c>
      <c r="T4" s="2">
        <v>5.77</v>
      </c>
      <c r="U4" s="2">
        <v>11.98</v>
      </c>
      <c r="W4" s="2" t="s">
        <v>38</v>
      </c>
      <c r="X4">
        <f t="shared" ref="X4:X33" si="1">STDEV(B4,M4)/SQRT(2)</f>
        <v>0.40000000000000036</v>
      </c>
      <c r="Y4">
        <f>STDEV(C4,N4)/SQRT(2)</f>
        <v>1.615</v>
      </c>
      <c r="Z4">
        <f t="shared" si="0"/>
        <v>0.5</v>
      </c>
      <c r="AA4">
        <f t="shared" si="0"/>
        <v>12.192000000000007</v>
      </c>
      <c r="AB4">
        <f t="shared" si="0"/>
        <v>10.668000000000021</v>
      </c>
      <c r="AC4">
        <f t="shared" si="0"/>
        <v>0.59999999999999964</v>
      </c>
      <c r="AD4">
        <f t="shared" si="0"/>
        <v>6.999999999999984E-2</v>
      </c>
      <c r="AE4">
        <f t="shared" si="0"/>
        <v>4.4999999999999929E-2</v>
      </c>
      <c r="AF4">
        <f t="shared" si="0"/>
        <v>6.9999999999999382E-2</v>
      </c>
    </row>
    <row r="5" spans="1:32" x14ac:dyDescent="0.2">
      <c r="A5" s="2" t="s">
        <v>0</v>
      </c>
      <c r="B5" s="2">
        <v>19.2</v>
      </c>
      <c r="C5" s="2">
        <v>31.05</v>
      </c>
      <c r="D5" s="2">
        <v>18</v>
      </c>
      <c r="E5" s="2">
        <v>335.28000000000003</v>
      </c>
      <c r="F5" s="2">
        <v>179.83200000000002</v>
      </c>
      <c r="G5" s="2">
        <v>8.5</v>
      </c>
      <c r="H5" s="2">
        <v>4.6999999999999993</v>
      </c>
      <c r="I5" s="2">
        <v>3.4299999999999997</v>
      </c>
      <c r="J5">
        <v>8.129999999999999</v>
      </c>
      <c r="L5" s="2" t="s">
        <v>0</v>
      </c>
      <c r="M5" s="2">
        <v>17.8</v>
      </c>
      <c r="N5" s="2">
        <v>27.51</v>
      </c>
      <c r="O5" s="2">
        <v>17</v>
      </c>
      <c r="P5" s="2">
        <v>329.18400000000003</v>
      </c>
      <c r="Q5" s="2">
        <v>164.59200000000001</v>
      </c>
      <c r="R5" s="2">
        <v>13.5</v>
      </c>
      <c r="S5" s="2">
        <v>4.5599999999999996</v>
      </c>
      <c r="T5" s="2">
        <v>3.34</v>
      </c>
      <c r="U5" s="2">
        <v>7.65</v>
      </c>
      <c r="W5" s="2" t="s">
        <v>0</v>
      </c>
      <c r="X5">
        <f t="shared" si="1"/>
        <v>0.69999999999999918</v>
      </c>
      <c r="Y5">
        <f t="shared" si="0"/>
        <v>1.7699999999999994</v>
      </c>
      <c r="Z5">
        <f t="shared" si="0"/>
        <v>0.5</v>
      </c>
      <c r="AA5">
        <f t="shared" si="0"/>
        <v>3.0480000000000018</v>
      </c>
      <c r="AB5">
        <f t="shared" si="0"/>
        <v>7.6200000000000037</v>
      </c>
      <c r="AC5">
        <f t="shared" si="0"/>
        <v>2.5</v>
      </c>
      <c r="AD5">
        <f t="shared" si="0"/>
        <v>6.999999999999984E-2</v>
      </c>
      <c r="AE5">
        <f t="shared" si="0"/>
        <v>4.4999999999999929E-2</v>
      </c>
      <c r="AF5">
        <f t="shared" si="0"/>
        <v>0.23999999999999932</v>
      </c>
    </row>
    <row r="6" spans="1:32" x14ac:dyDescent="0.2">
      <c r="A6" s="2" t="s">
        <v>6</v>
      </c>
      <c r="B6" s="2">
        <v>17.399999999999999</v>
      </c>
      <c r="C6" s="2">
        <v>28.77</v>
      </c>
      <c r="D6" s="2">
        <v>5</v>
      </c>
      <c r="E6" s="2">
        <v>384.048</v>
      </c>
      <c r="F6" s="2">
        <v>216.40799999999999</v>
      </c>
      <c r="G6" s="2">
        <v>9.8000000000000007</v>
      </c>
      <c r="H6" s="2">
        <v>4.3599999999999994</v>
      </c>
      <c r="I6" s="2">
        <v>2.75</v>
      </c>
      <c r="J6">
        <v>7.1099999999999994</v>
      </c>
      <c r="L6" s="2" t="s">
        <v>6</v>
      </c>
      <c r="M6" s="2">
        <v>18</v>
      </c>
      <c r="N6" s="2">
        <v>25.19</v>
      </c>
      <c r="O6" s="2">
        <v>6</v>
      </c>
      <c r="P6" s="2">
        <v>381</v>
      </c>
      <c r="Q6" s="2">
        <v>210.31200000000001</v>
      </c>
      <c r="R6" s="2">
        <v>10.3</v>
      </c>
      <c r="S6" s="2">
        <v>4.22</v>
      </c>
      <c r="T6" s="2">
        <v>2.66</v>
      </c>
      <c r="U6" s="2">
        <v>7.13</v>
      </c>
      <c r="W6" s="2" t="s">
        <v>6</v>
      </c>
      <c r="X6">
        <f t="shared" si="1"/>
        <v>0.30000000000000071</v>
      </c>
      <c r="Y6">
        <f t="shared" si="0"/>
        <v>1.7899999999999991</v>
      </c>
      <c r="Z6">
        <f t="shared" si="0"/>
        <v>0.5</v>
      </c>
      <c r="AA6">
        <f t="shared" si="0"/>
        <v>1.5240000000000009</v>
      </c>
      <c r="AB6">
        <f t="shared" si="0"/>
        <v>3.0479999999999876</v>
      </c>
      <c r="AC6">
        <f t="shared" si="0"/>
        <v>0.25</v>
      </c>
      <c r="AD6">
        <f t="shared" si="0"/>
        <v>6.999999999999984E-2</v>
      </c>
      <c r="AE6">
        <f t="shared" si="0"/>
        <v>4.4999999999999929E-2</v>
      </c>
      <c r="AF6">
        <f t="shared" si="0"/>
        <v>1.0000000000000231E-2</v>
      </c>
    </row>
    <row r="7" spans="1:32" x14ac:dyDescent="0.2">
      <c r="A7" s="2" t="s">
        <v>7</v>
      </c>
      <c r="B7" s="2">
        <v>17.399999999999999</v>
      </c>
      <c r="C7" s="2">
        <v>31.05</v>
      </c>
      <c r="D7" s="2">
        <v>11</v>
      </c>
      <c r="E7" s="2">
        <v>420.62400000000002</v>
      </c>
      <c r="F7" s="2">
        <v>213.36</v>
      </c>
      <c r="G7" s="2">
        <v>12.5</v>
      </c>
      <c r="H7" s="2">
        <v>4.6899999999999995</v>
      </c>
      <c r="I7" s="2">
        <v>2.86</v>
      </c>
      <c r="J7">
        <v>7.5499999999999989</v>
      </c>
      <c r="L7" s="2" t="s">
        <v>7</v>
      </c>
      <c r="M7" s="2">
        <v>18</v>
      </c>
      <c r="N7" s="2">
        <v>28.87</v>
      </c>
      <c r="O7" s="2">
        <v>11</v>
      </c>
      <c r="P7" s="2">
        <v>390.14400000000001</v>
      </c>
      <c r="Q7" s="2">
        <v>210.31200000000001</v>
      </c>
      <c r="R7" s="2">
        <v>12</v>
      </c>
      <c r="S7" s="2">
        <v>4.55</v>
      </c>
      <c r="T7" s="2">
        <v>2.77</v>
      </c>
      <c r="U7" s="2">
        <v>7.23</v>
      </c>
      <c r="W7" s="2" t="s">
        <v>7</v>
      </c>
      <c r="X7">
        <f t="shared" si="1"/>
        <v>0.30000000000000071</v>
      </c>
      <c r="Y7">
        <f t="shared" si="0"/>
        <v>1.0899999999999999</v>
      </c>
      <c r="Z7">
        <f t="shared" si="0"/>
        <v>0</v>
      </c>
      <c r="AA7">
        <f t="shared" si="0"/>
        <v>15.240000000000007</v>
      </c>
      <c r="AB7">
        <f t="shared" si="0"/>
        <v>1.5240000000000009</v>
      </c>
      <c r="AC7">
        <f t="shared" si="0"/>
        <v>0.25</v>
      </c>
      <c r="AD7">
        <f t="shared" si="0"/>
        <v>6.999999999999984E-2</v>
      </c>
      <c r="AE7">
        <f t="shared" si="0"/>
        <v>4.4999999999999929E-2</v>
      </c>
      <c r="AF7">
        <f t="shared" si="0"/>
        <v>0.15999999999999925</v>
      </c>
    </row>
    <row r="8" spans="1:32" x14ac:dyDescent="0.2">
      <c r="A8" s="2" t="s">
        <v>22</v>
      </c>
      <c r="B8" s="2">
        <v>19.2</v>
      </c>
      <c r="C8" s="3">
        <v>25.3</v>
      </c>
      <c r="D8" s="2">
        <v>5</v>
      </c>
      <c r="E8" s="2">
        <v>365.76</v>
      </c>
      <c r="F8" s="2">
        <v>173.73600000000002</v>
      </c>
      <c r="G8" s="2">
        <v>17.5</v>
      </c>
      <c r="H8" s="2">
        <v>5.81</v>
      </c>
      <c r="I8" s="2">
        <v>5.32</v>
      </c>
      <c r="J8">
        <v>11.129999999999999</v>
      </c>
      <c r="L8" s="2" t="s">
        <v>22</v>
      </c>
      <c r="M8" s="2">
        <v>18.2</v>
      </c>
      <c r="N8" s="2">
        <v>25.26</v>
      </c>
      <c r="O8" s="2">
        <v>6</v>
      </c>
      <c r="P8" s="2">
        <v>337.41360000000003</v>
      </c>
      <c r="Q8" s="2">
        <v>204.21600000000001</v>
      </c>
      <c r="R8" s="2">
        <v>17</v>
      </c>
      <c r="S8" s="2">
        <v>5.67</v>
      </c>
      <c r="T8" s="2">
        <v>5.23</v>
      </c>
      <c r="U8" s="2">
        <v>10.89</v>
      </c>
      <c r="W8" s="2" t="s">
        <v>22</v>
      </c>
      <c r="X8">
        <f t="shared" si="1"/>
        <v>0.5</v>
      </c>
      <c r="Y8">
        <f t="shared" si="0"/>
        <v>1.9999999999999574E-2</v>
      </c>
      <c r="Z8">
        <f t="shared" si="0"/>
        <v>0.5</v>
      </c>
      <c r="AA8">
        <f t="shared" si="0"/>
        <v>14.17319999999998</v>
      </c>
      <c r="AB8">
        <f t="shared" si="0"/>
        <v>15.239999999999993</v>
      </c>
      <c r="AC8">
        <f t="shared" si="0"/>
        <v>0.25</v>
      </c>
      <c r="AD8">
        <f t="shared" si="0"/>
        <v>6.999999999999984E-2</v>
      </c>
      <c r="AE8">
        <f t="shared" si="0"/>
        <v>4.4999999999999929E-2</v>
      </c>
      <c r="AF8">
        <f t="shared" si="0"/>
        <v>0.11999999999999922</v>
      </c>
    </row>
    <row r="9" spans="1:32" x14ac:dyDescent="0.2">
      <c r="A9" s="2" t="s">
        <v>23</v>
      </c>
      <c r="B9" s="2">
        <v>21</v>
      </c>
      <c r="C9" s="2">
        <v>30.17</v>
      </c>
      <c r="D9" s="2">
        <v>13</v>
      </c>
      <c r="E9" s="3">
        <v>277.36799999999999</v>
      </c>
      <c r="F9" s="2">
        <v>131.06399999999999</v>
      </c>
      <c r="G9" s="2">
        <v>9</v>
      </c>
      <c r="H9" s="2">
        <v>4.4899999999999993</v>
      </c>
      <c r="I9" s="2">
        <v>3.83</v>
      </c>
      <c r="J9">
        <v>8.32</v>
      </c>
      <c r="L9" s="2" t="s">
        <v>23</v>
      </c>
      <c r="M9" s="2">
        <v>19.2</v>
      </c>
      <c r="N9" s="2">
        <v>29.81</v>
      </c>
      <c r="O9" s="2">
        <v>12</v>
      </c>
      <c r="P9" s="3">
        <v>277.36799999999999</v>
      </c>
      <c r="Q9" s="2">
        <v>121.92</v>
      </c>
      <c r="R9" s="2">
        <v>10.199999999999999</v>
      </c>
      <c r="S9" s="2">
        <v>4.3499999999999996</v>
      </c>
      <c r="T9" s="2">
        <v>3.74</v>
      </c>
      <c r="U9" s="2">
        <v>7.89</v>
      </c>
      <c r="W9" s="2" t="s">
        <v>23</v>
      </c>
      <c r="X9">
        <f t="shared" si="1"/>
        <v>0.90000000000000024</v>
      </c>
      <c r="Y9">
        <f t="shared" si="0"/>
        <v>0.18000000000000146</v>
      </c>
      <c r="Z9">
        <f t="shared" si="0"/>
        <v>0.5</v>
      </c>
      <c r="AA9">
        <f t="shared" si="0"/>
        <v>0</v>
      </c>
      <c r="AB9">
        <f t="shared" si="0"/>
        <v>4.5719999999999956</v>
      </c>
      <c r="AC9">
        <f t="shared" si="0"/>
        <v>0.59999999999999964</v>
      </c>
      <c r="AD9">
        <f t="shared" si="0"/>
        <v>6.999999999999984E-2</v>
      </c>
      <c r="AE9">
        <f t="shared" si="0"/>
        <v>4.4999999999999929E-2</v>
      </c>
      <c r="AF9">
        <f t="shared" si="0"/>
        <v>0.21500000000000027</v>
      </c>
    </row>
    <row r="10" spans="1:32" x14ac:dyDescent="0.2">
      <c r="A10" s="2" t="s">
        <v>26</v>
      </c>
      <c r="B10" s="2">
        <v>17.399999999999999</v>
      </c>
      <c r="C10" s="2">
        <v>21.81</v>
      </c>
      <c r="D10" s="2">
        <v>15</v>
      </c>
      <c r="E10" s="2">
        <v>396.24</v>
      </c>
      <c r="F10" s="2">
        <v>182.88</v>
      </c>
      <c r="G10" s="2">
        <v>11</v>
      </c>
      <c r="H10" s="2">
        <v>6.2799999999999994</v>
      </c>
      <c r="I10" s="2">
        <v>5.6899999999999995</v>
      </c>
      <c r="J10">
        <v>11.969999999999999</v>
      </c>
      <c r="L10" s="2" t="s">
        <v>26</v>
      </c>
      <c r="M10" s="2">
        <v>15.8</v>
      </c>
      <c r="N10" s="2">
        <v>22.47</v>
      </c>
      <c r="O10" s="2">
        <v>13</v>
      </c>
      <c r="P10" s="2">
        <v>408.43200000000002</v>
      </c>
      <c r="Q10" s="2">
        <v>182.88</v>
      </c>
      <c r="R10" s="2">
        <v>9.5</v>
      </c>
      <c r="S10" s="2">
        <v>6.14</v>
      </c>
      <c r="T10" s="2">
        <v>5.6</v>
      </c>
      <c r="U10" s="2">
        <v>11.1</v>
      </c>
      <c r="W10" s="2" t="s">
        <v>26</v>
      </c>
      <c r="X10">
        <f t="shared" si="1"/>
        <v>0.79999999999999882</v>
      </c>
      <c r="Y10">
        <f t="shared" si="0"/>
        <v>0.33000000000000007</v>
      </c>
      <c r="Z10">
        <f t="shared" si="0"/>
        <v>1</v>
      </c>
      <c r="AA10">
        <f t="shared" si="0"/>
        <v>6.0960000000000036</v>
      </c>
      <c r="AB10">
        <f t="shared" si="0"/>
        <v>0</v>
      </c>
      <c r="AC10">
        <f t="shared" si="0"/>
        <v>0.74999999999999989</v>
      </c>
      <c r="AD10">
        <f t="shared" si="0"/>
        <v>6.999999999999984E-2</v>
      </c>
      <c r="AE10">
        <f t="shared" si="0"/>
        <v>4.4999999999999929E-2</v>
      </c>
      <c r="AF10">
        <f t="shared" si="0"/>
        <v>0.43499999999999955</v>
      </c>
    </row>
    <row r="11" spans="1:32" x14ac:dyDescent="0.2">
      <c r="A11" s="2" t="s">
        <v>17</v>
      </c>
      <c r="B11" s="2">
        <v>18.2</v>
      </c>
      <c r="C11" s="3">
        <v>26.5</v>
      </c>
      <c r="D11" s="2">
        <v>17</v>
      </c>
      <c r="E11" s="2">
        <v>384.048</v>
      </c>
      <c r="F11" s="3">
        <v>185.928</v>
      </c>
      <c r="G11" s="2">
        <v>16.5</v>
      </c>
      <c r="H11" s="2">
        <v>13.9</v>
      </c>
      <c r="I11" s="2">
        <v>9.9599999999999991</v>
      </c>
      <c r="J11">
        <v>23.86</v>
      </c>
      <c r="L11" s="2" t="s">
        <v>17</v>
      </c>
      <c r="M11" s="2">
        <v>19</v>
      </c>
      <c r="N11" s="2">
        <v>25.53</v>
      </c>
      <c r="O11" s="2">
        <v>18</v>
      </c>
      <c r="P11" s="3">
        <v>338.32799999999997</v>
      </c>
      <c r="Q11" s="2">
        <v>167.64000000000001</v>
      </c>
      <c r="R11" s="2">
        <v>16</v>
      </c>
      <c r="S11" s="2">
        <v>13.76</v>
      </c>
      <c r="T11" s="2">
        <v>9.8699999999999992</v>
      </c>
      <c r="U11" s="2">
        <v>23.77</v>
      </c>
      <c r="W11" s="2" t="s">
        <v>17</v>
      </c>
      <c r="X11">
        <f t="shared" si="1"/>
        <v>0.40000000000000036</v>
      </c>
      <c r="Y11">
        <f t="shared" si="0"/>
        <v>0.48499999999999938</v>
      </c>
      <c r="Z11">
        <f t="shared" si="0"/>
        <v>0.5</v>
      </c>
      <c r="AA11">
        <f t="shared" si="0"/>
        <v>22.86000000000001</v>
      </c>
      <c r="AB11">
        <f t="shared" si="0"/>
        <v>9.1439999999999912</v>
      </c>
      <c r="AC11">
        <f t="shared" si="0"/>
        <v>0.25</v>
      </c>
      <c r="AD11">
        <f t="shared" si="0"/>
        <v>7.000000000000027E-2</v>
      </c>
      <c r="AE11">
        <f t="shared" si="0"/>
        <v>4.4999999999999929E-2</v>
      </c>
      <c r="AF11">
        <f t="shared" si="0"/>
        <v>4.4999999999999929E-2</v>
      </c>
    </row>
    <row r="12" spans="1:32" x14ac:dyDescent="0.2">
      <c r="A12" s="2" t="s">
        <v>28</v>
      </c>
      <c r="B12" s="2">
        <v>16</v>
      </c>
      <c r="C12" s="2">
        <v>31.41</v>
      </c>
      <c r="D12" s="2">
        <v>5</v>
      </c>
      <c r="E12" s="2">
        <v>393.19200000000001</v>
      </c>
      <c r="F12" s="2">
        <v>240.792</v>
      </c>
      <c r="G12" s="2">
        <v>12</v>
      </c>
      <c r="H12" s="2">
        <v>5.38</v>
      </c>
      <c r="I12" s="2">
        <v>5.39</v>
      </c>
      <c r="J12">
        <v>10.77</v>
      </c>
      <c r="L12" s="2" t="s">
        <v>28</v>
      </c>
      <c r="M12" s="2">
        <v>17</v>
      </c>
      <c r="N12" s="2">
        <v>29.28</v>
      </c>
      <c r="O12" s="2">
        <v>4</v>
      </c>
      <c r="P12" s="2">
        <v>408.43200000000002</v>
      </c>
      <c r="Q12" s="2">
        <v>246.88800000000001</v>
      </c>
      <c r="R12" s="2">
        <v>9.5</v>
      </c>
      <c r="S12" s="2">
        <v>5.24</v>
      </c>
      <c r="T12" s="2">
        <v>5.3</v>
      </c>
      <c r="U12" s="2">
        <v>10.44</v>
      </c>
      <c r="W12" s="2" t="s">
        <v>28</v>
      </c>
      <c r="X12">
        <f t="shared" si="1"/>
        <v>0.5</v>
      </c>
      <c r="Y12">
        <f t="shared" si="0"/>
        <v>1.0649999999999995</v>
      </c>
      <c r="Z12">
        <f t="shared" si="0"/>
        <v>0.5</v>
      </c>
      <c r="AA12">
        <f t="shared" si="0"/>
        <v>7.6200000000000037</v>
      </c>
      <c r="AB12">
        <f t="shared" si="0"/>
        <v>3.0480000000000018</v>
      </c>
      <c r="AC12">
        <f t="shared" si="0"/>
        <v>1.25</v>
      </c>
      <c r="AD12">
        <f t="shared" si="0"/>
        <v>6.999999999999984E-2</v>
      </c>
      <c r="AE12">
        <f t="shared" si="0"/>
        <v>4.4999999999999929E-2</v>
      </c>
      <c r="AF12">
        <f t="shared" si="0"/>
        <v>0.16500000000000004</v>
      </c>
    </row>
    <row r="13" spans="1:32" x14ac:dyDescent="0.2">
      <c r="A13" s="2" t="s">
        <v>8</v>
      </c>
      <c r="B13" s="2">
        <v>20</v>
      </c>
      <c r="C13" s="2">
        <v>39.380000000000003</v>
      </c>
      <c r="D13" s="2">
        <v>9</v>
      </c>
      <c r="E13" s="2">
        <v>414.52800000000002</v>
      </c>
      <c r="F13" s="2">
        <v>204.21600000000001</v>
      </c>
      <c r="G13" s="2">
        <v>13</v>
      </c>
      <c r="H13" s="2">
        <v>7.18</v>
      </c>
      <c r="I13" s="2">
        <v>4.93</v>
      </c>
      <c r="J13">
        <v>12.11</v>
      </c>
      <c r="L13" s="2" t="s">
        <v>8</v>
      </c>
      <c r="M13" s="2">
        <v>18.600000000000001</v>
      </c>
      <c r="N13" s="2">
        <v>34.380000000000003</v>
      </c>
      <c r="O13" s="2">
        <v>10</v>
      </c>
      <c r="P13" s="2">
        <v>399.28800000000001</v>
      </c>
      <c r="Q13" s="2">
        <v>198.12</v>
      </c>
      <c r="R13" s="2">
        <v>11.5</v>
      </c>
      <c r="S13" s="2">
        <v>7.04</v>
      </c>
      <c r="T13" s="2">
        <v>4.84</v>
      </c>
      <c r="U13" s="2">
        <v>11.93</v>
      </c>
      <c r="W13" s="2" t="s">
        <v>8</v>
      </c>
      <c r="X13">
        <f t="shared" si="1"/>
        <v>0.69999999999999918</v>
      </c>
      <c r="Y13">
        <f t="shared" si="0"/>
        <v>2.5</v>
      </c>
      <c r="Z13">
        <f t="shared" si="0"/>
        <v>0.5</v>
      </c>
      <c r="AA13">
        <f t="shared" si="0"/>
        <v>7.6200000000000037</v>
      </c>
      <c r="AB13">
        <f t="shared" si="0"/>
        <v>3.0480000000000018</v>
      </c>
      <c r="AC13">
        <f t="shared" si="0"/>
        <v>0.74999999999999989</v>
      </c>
      <c r="AD13">
        <f t="shared" si="0"/>
        <v>6.999999999999984E-2</v>
      </c>
      <c r="AE13">
        <f t="shared" si="0"/>
        <v>4.4999999999999929E-2</v>
      </c>
      <c r="AF13">
        <f t="shared" si="0"/>
        <v>8.9999999999999858E-2</v>
      </c>
    </row>
    <row r="14" spans="1:32" x14ac:dyDescent="0.2">
      <c r="A14" s="2" t="s">
        <v>19</v>
      </c>
      <c r="B14" s="2">
        <v>19.399999999999999</v>
      </c>
      <c r="C14" s="2">
        <v>29.75</v>
      </c>
      <c r="D14" s="2">
        <v>8</v>
      </c>
      <c r="E14" s="2">
        <v>396.24</v>
      </c>
      <c r="F14" s="2">
        <v>216.40799999999999</v>
      </c>
      <c r="G14" s="2">
        <v>13</v>
      </c>
      <c r="H14" s="2">
        <v>3.95</v>
      </c>
      <c r="I14" s="2">
        <v>3.5</v>
      </c>
      <c r="J14">
        <v>7.45</v>
      </c>
      <c r="L14" s="2" t="s">
        <v>19</v>
      </c>
      <c r="M14" s="2">
        <v>20.6</v>
      </c>
      <c r="N14" s="2">
        <v>30.01</v>
      </c>
      <c r="O14" s="2">
        <v>7</v>
      </c>
      <c r="P14" s="2">
        <v>411.48</v>
      </c>
      <c r="Q14" s="2">
        <v>195.072</v>
      </c>
      <c r="R14" s="2">
        <v>16</v>
      </c>
      <c r="S14" s="2">
        <v>3.81</v>
      </c>
      <c r="T14" s="2">
        <v>3.41</v>
      </c>
      <c r="U14" s="2">
        <v>7.67</v>
      </c>
      <c r="W14" s="2" t="s">
        <v>19</v>
      </c>
      <c r="X14">
        <f t="shared" si="1"/>
        <v>0.60000000000000142</v>
      </c>
      <c r="Y14">
        <f t="shared" si="0"/>
        <v>0.13000000000000075</v>
      </c>
      <c r="Z14">
        <f t="shared" si="0"/>
        <v>0.5</v>
      </c>
      <c r="AA14">
        <f t="shared" si="0"/>
        <v>7.6200000000000037</v>
      </c>
      <c r="AB14">
        <f t="shared" si="0"/>
        <v>10.667999999999992</v>
      </c>
      <c r="AC14">
        <f t="shared" si="0"/>
        <v>1.4999999999999998</v>
      </c>
      <c r="AD14">
        <f t="shared" si="0"/>
        <v>7.0000000000000048E-2</v>
      </c>
      <c r="AE14">
        <f t="shared" si="0"/>
        <v>4.4999999999999929E-2</v>
      </c>
      <c r="AF14">
        <f t="shared" si="0"/>
        <v>0.10999999999999986</v>
      </c>
    </row>
    <row r="15" spans="1:32" x14ac:dyDescent="0.2">
      <c r="A15" s="2" t="s">
        <v>9</v>
      </c>
      <c r="B15" s="2">
        <v>19.399999999999999</v>
      </c>
      <c r="C15" s="2">
        <v>28.91</v>
      </c>
      <c r="D15" s="2">
        <v>5</v>
      </c>
      <c r="E15" s="2">
        <v>365.76</v>
      </c>
      <c r="F15" s="2">
        <v>182.88</v>
      </c>
      <c r="G15" s="2">
        <v>9.6999999999999993</v>
      </c>
      <c r="H15" s="2">
        <v>6.46</v>
      </c>
      <c r="I15" s="2">
        <v>4.01</v>
      </c>
      <c r="J15">
        <v>10.469999999999999</v>
      </c>
      <c r="L15" s="2" t="s">
        <v>9</v>
      </c>
      <c r="M15" s="2">
        <v>19.399999999999999</v>
      </c>
      <c r="N15" s="2">
        <v>28.17</v>
      </c>
      <c r="O15" s="2">
        <v>6</v>
      </c>
      <c r="P15" s="2">
        <v>381</v>
      </c>
      <c r="Q15" s="2">
        <v>155.75280000000001</v>
      </c>
      <c r="R15" s="2">
        <v>10.3</v>
      </c>
      <c r="S15" s="2">
        <v>6.32</v>
      </c>
      <c r="T15" s="2">
        <v>3.92</v>
      </c>
      <c r="U15" s="2">
        <v>10.23</v>
      </c>
      <c r="W15" s="2" t="s">
        <v>9</v>
      </c>
      <c r="X15">
        <f t="shared" si="1"/>
        <v>0</v>
      </c>
      <c r="Y15">
        <f t="shared" si="0"/>
        <v>0.36999999999999922</v>
      </c>
      <c r="Z15">
        <f t="shared" si="0"/>
        <v>0.5</v>
      </c>
      <c r="AA15">
        <f t="shared" si="0"/>
        <v>7.6200000000000037</v>
      </c>
      <c r="AB15">
        <f t="shared" si="0"/>
        <v>13.563599999999992</v>
      </c>
      <c r="AC15">
        <f t="shared" si="0"/>
        <v>0.30000000000000071</v>
      </c>
      <c r="AD15">
        <f t="shared" si="0"/>
        <v>6.999999999999984E-2</v>
      </c>
      <c r="AE15">
        <f t="shared" si="0"/>
        <v>4.4999999999999929E-2</v>
      </c>
      <c r="AF15">
        <f t="shared" si="0"/>
        <v>0.11999999999999922</v>
      </c>
    </row>
    <row r="16" spans="1:32" x14ac:dyDescent="0.2">
      <c r="A16" s="2" t="s">
        <v>1</v>
      </c>
      <c r="B16" s="2">
        <v>12</v>
      </c>
      <c r="C16" s="2">
        <v>31.54</v>
      </c>
      <c r="D16" s="2">
        <v>13</v>
      </c>
      <c r="E16" s="2">
        <v>420.62400000000002</v>
      </c>
      <c r="F16" s="2">
        <v>228.6</v>
      </c>
      <c r="G16" s="2">
        <v>15</v>
      </c>
      <c r="H16" s="2">
        <v>4.3899999999999997</v>
      </c>
      <c r="I16" s="2">
        <v>3.23</v>
      </c>
      <c r="J16">
        <v>7.6199999999999992</v>
      </c>
      <c r="L16" s="2" t="s">
        <v>1</v>
      </c>
      <c r="M16" s="2">
        <v>16.399999999999999</v>
      </c>
      <c r="N16" s="2">
        <v>29.52</v>
      </c>
      <c r="O16" s="2">
        <v>11</v>
      </c>
      <c r="P16" s="2">
        <v>365.76</v>
      </c>
      <c r="Q16" s="2">
        <v>179.83200000000002</v>
      </c>
      <c r="R16" s="2">
        <v>15</v>
      </c>
      <c r="S16" s="2">
        <v>4.25</v>
      </c>
      <c r="T16" s="2">
        <v>3.14</v>
      </c>
      <c r="U16" s="2">
        <v>7.22</v>
      </c>
      <c r="W16" s="2" t="s">
        <v>1</v>
      </c>
      <c r="X16">
        <f t="shared" si="1"/>
        <v>2.2000000000000006</v>
      </c>
      <c r="Y16">
        <f t="shared" si="0"/>
        <v>1.0099999999999998</v>
      </c>
      <c r="Z16">
        <f t="shared" si="0"/>
        <v>1</v>
      </c>
      <c r="AA16">
        <f t="shared" si="0"/>
        <v>27.432000000000016</v>
      </c>
      <c r="AB16">
        <f t="shared" si="0"/>
        <v>24.38399999999999</v>
      </c>
      <c r="AC16">
        <f t="shared" si="0"/>
        <v>0</v>
      </c>
      <c r="AD16">
        <f t="shared" si="0"/>
        <v>6.999999999999984E-2</v>
      </c>
      <c r="AE16">
        <f t="shared" si="0"/>
        <v>4.4999999999999929E-2</v>
      </c>
      <c r="AF16">
        <f t="shared" si="0"/>
        <v>0.19999999999999971</v>
      </c>
    </row>
    <row r="17" spans="1:32" x14ac:dyDescent="0.2">
      <c r="A17" s="2" t="s">
        <v>18</v>
      </c>
      <c r="B17" s="2">
        <v>19.600000000000001</v>
      </c>
      <c r="C17" s="2">
        <v>30.51</v>
      </c>
      <c r="D17" s="2">
        <v>15</v>
      </c>
      <c r="E17" s="2">
        <v>402.33599999999996</v>
      </c>
      <c r="F17" s="2">
        <v>222.50399999999999</v>
      </c>
      <c r="G17" s="2">
        <v>18</v>
      </c>
      <c r="H17" s="2">
        <v>6.12</v>
      </c>
      <c r="I17" s="2">
        <v>5.32</v>
      </c>
      <c r="J17">
        <v>11.440000000000001</v>
      </c>
      <c r="L17" s="2" t="s">
        <v>18</v>
      </c>
      <c r="M17" s="2">
        <v>19.8</v>
      </c>
      <c r="N17" s="2">
        <v>31.42</v>
      </c>
      <c r="O17" s="2">
        <v>14</v>
      </c>
      <c r="P17" s="2">
        <v>432.81599999999997</v>
      </c>
      <c r="Q17" s="2">
        <v>216.40799999999999</v>
      </c>
      <c r="R17" s="2">
        <v>15</v>
      </c>
      <c r="S17" s="2">
        <v>5.98</v>
      </c>
      <c r="T17" s="2">
        <v>5.23</v>
      </c>
      <c r="U17" s="2">
        <v>11.65</v>
      </c>
      <c r="W17" s="2" t="s">
        <v>18</v>
      </c>
      <c r="X17">
        <f t="shared" si="1"/>
        <v>9.9999999999999645E-2</v>
      </c>
      <c r="Y17">
        <f t="shared" si="0"/>
        <v>0.45500000000000007</v>
      </c>
      <c r="Z17">
        <f t="shared" si="0"/>
        <v>0.5</v>
      </c>
      <c r="AA17">
        <f t="shared" si="0"/>
        <v>15.240000000000007</v>
      </c>
      <c r="AB17">
        <f t="shared" si="0"/>
        <v>3.0480000000000018</v>
      </c>
      <c r="AC17">
        <f t="shared" si="0"/>
        <v>1.4999999999999998</v>
      </c>
      <c r="AD17">
        <f t="shared" si="0"/>
        <v>6.999999999999984E-2</v>
      </c>
      <c r="AE17">
        <f t="shared" si="0"/>
        <v>4.4999999999999929E-2</v>
      </c>
      <c r="AF17">
        <f t="shared" si="0"/>
        <v>0.10499999999999952</v>
      </c>
    </row>
    <row r="18" spans="1:32" x14ac:dyDescent="0.2">
      <c r="A18" s="2" t="s">
        <v>2</v>
      </c>
      <c r="B18" s="2">
        <v>21</v>
      </c>
      <c r="C18" s="2">
        <v>31.13</v>
      </c>
      <c r="D18" s="2">
        <v>7</v>
      </c>
      <c r="E18" s="2">
        <v>411.48</v>
      </c>
      <c r="F18" s="2">
        <v>231.648</v>
      </c>
      <c r="G18" s="2">
        <v>16</v>
      </c>
      <c r="H18" s="2">
        <v>2.75</v>
      </c>
      <c r="I18" s="2">
        <v>1.7100000000000002</v>
      </c>
      <c r="J18">
        <v>4.46</v>
      </c>
      <c r="L18" s="2" t="s">
        <v>2</v>
      </c>
      <c r="M18" s="2">
        <v>21.2</v>
      </c>
      <c r="N18" s="2">
        <v>31.69</v>
      </c>
      <c r="O18" s="2">
        <v>8</v>
      </c>
      <c r="P18" s="2">
        <v>417.57599999999996</v>
      </c>
      <c r="Q18" s="2">
        <v>228.6</v>
      </c>
      <c r="R18" s="2">
        <v>14.5</v>
      </c>
      <c r="S18" s="2">
        <v>2.61</v>
      </c>
      <c r="T18" s="2">
        <v>1.62</v>
      </c>
      <c r="U18" s="2">
        <v>4.2300000000000004</v>
      </c>
      <c r="W18" s="2" t="s">
        <v>2</v>
      </c>
      <c r="X18">
        <f t="shared" si="1"/>
        <v>9.9999999999999645E-2</v>
      </c>
      <c r="Y18">
        <f t="shared" si="0"/>
        <v>0.28000000000000108</v>
      </c>
      <c r="Z18">
        <f t="shared" si="0"/>
        <v>0.5</v>
      </c>
      <c r="AA18">
        <f t="shared" si="0"/>
        <v>3.0479999999999734</v>
      </c>
      <c r="AB18">
        <f t="shared" si="0"/>
        <v>1.5240000000000009</v>
      </c>
      <c r="AC18">
        <f t="shared" si="0"/>
        <v>0.74999999999999989</v>
      </c>
      <c r="AD18">
        <f t="shared" si="0"/>
        <v>7.0000000000000048E-2</v>
      </c>
      <c r="AE18">
        <f t="shared" si="0"/>
        <v>4.5000000000000047E-2</v>
      </c>
      <c r="AF18">
        <f t="shared" si="0"/>
        <v>0.11499999999999976</v>
      </c>
    </row>
    <row r="19" spans="1:32" x14ac:dyDescent="0.2">
      <c r="A19" s="2" t="s">
        <v>10</v>
      </c>
      <c r="B19" s="2">
        <v>18.8</v>
      </c>
      <c r="C19" s="3">
        <v>31.4</v>
      </c>
      <c r="D19" s="2">
        <v>10</v>
      </c>
      <c r="E19" s="3">
        <v>429.76799999999997</v>
      </c>
      <c r="F19" s="2">
        <v>243.84</v>
      </c>
      <c r="G19" s="2">
        <v>11.4</v>
      </c>
      <c r="H19" s="2">
        <v>10.120000000000001</v>
      </c>
      <c r="I19" s="2">
        <v>7.6499999999999995</v>
      </c>
      <c r="J19">
        <v>17.77</v>
      </c>
      <c r="L19" s="2" t="s">
        <v>10</v>
      </c>
      <c r="M19" s="2">
        <v>19.600000000000001</v>
      </c>
      <c r="N19" s="2">
        <v>26.85</v>
      </c>
      <c r="O19" s="2">
        <v>10</v>
      </c>
      <c r="P19" s="2">
        <v>423.67200000000003</v>
      </c>
      <c r="Q19" s="2">
        <v>214.27440000000001</v>
      </c>
      <c r="R19" s="2">
        <v>10.3</v>
      </c>
      <c r="S19" s="2">
        <v>9.98</v>
      </c>
      <c r="T19" s="2">
        <v>7.56</v>
      </c>
      <c r="U19" s="2">
        <v>17.91</v>
      </c>
      <c r="W19" s="2" t="s">
        <v>10</v>
      </c>
      <c r="X19">
        <f t="shared" si="1"/>
        <v>0.40000000000000036</v>
      </c>
      <c r="Y19">
        <f t="shared" ref="Y19:Y33" si="2">STDEV(C19,N19)/SQRT(2)</f>
        <v>2.2749999999999986</v>
      </c>
      <c r="Z19">
        <f t="shared" ref="Z19:Z33" si="3">STDEV(D19,O19)/SQRT(2)</f>
        <v>0</v>
      </c>
      <c r="AA19">
        <f t="shared" ref="AA19:AA33" si="4">STDEV(E19,P19)/SQRT(2)</f>
        <v>3.0479999999999734</v>
      </c>
      <c r="AB19">
        <f t="shared" ref="AB19:AB33" si="5">STDEV(F19,Q19)/SQRT(2)</f>
        <v>14.782799999999993</v>
      </c>
      <c r="AC19">
        <f t="shared" ref="AC19:AC33" si="6">STDEV(G19,R19)/SQRT(2)</f>
        <v>0.54999999999999971</v>
      </c>
      <c r="AD19">
        <f t="shared" ref="AD19:AD33" si="7">STDEV(H19,S19)/SQRT(2)</f>
        <v>7.000000000000027E-2</v>
      </c>
      <c r="AE19">
        <f t="shared" ref="AE19:AE33" si="8">STDEV(I19,T19)/SQRT(2)</f>
        <v>4.4999999999999929E-2</v>
      </c>
      <c r="AF19">
        <f t="shared" ref="AF19:AF33" si="9">STDEV(J19,U19)/SQRT(2)</f>
        <v>7.000000000000027E-2</v>
      </c>
    </row>
    <row r="20" spans="1:32" x14ac:dyDescent="0.2">
      <c r="A20" s="2" t="s">
        <v>11</v>
      </c>
      <c r="B20" s="2">
        <v>18</v>
      </c>
      <c r="C20" s="3">
        <v>25</v>
      </c>
      <c r="D20" s="2">
        <v>3</v>
      </c>
      <c r="E20" s="2">
        <v>350.52</v>
      </c>
      <c r="F20" s="2">
        <v>182.88</v>
      </c>
      <c r="G20" s="2">
        <v>11.5</v>
      </c>
      <c r="H20" s="2">
        <v>5.27</v>
      </c>
      <c r="I20" s="2">
        <v>4.29</v>
      </c>
      <c r="J20">
        <v>9.5599999999999987</v>
      </c>
      <c r="L20" s="2" t="s">
        <v>11</v>
      </c>
      <c r="M20" s="2">
        <v>17</v>
      </c>
      <c r="N20" s="2">
        <v>26.19</v>
      </c>
      <c r="O20" s="2">
        <v>4</v>
      </c>
      <c r="P20" s="2">
        <v>411.48</v>
      </c>
      <c r="Q20" s="2">
        <v>237.744</v>
      </c>
      <c r="R20" s="2">
        <v>11.5</v>
      </c>
      <c r="S20" s="2">
        <v>5.13</v>
      </c>
      <c r="T20" s="2">
        <v>4.2</v>
      </c>
      <c r="U20" s="2">
        <v>9.33</v>
      </c>
      <c r="W20" s="2" t="s">
        <v>11</v>
      </c>
      <c r="X20">
        <f t="shared" si="1"/>
        <v>0.5</v>
      </c>
      <c r="Y20">
        <f t="shared" si="2"/>
        <v>0.59500000000000053</v>
      </c>
      <c r="Z20">
        <f t="shared" si="3"/>
        <v>0.5</v>
      </c>
      <c r="AA20">
        <f t="shared" si="4"/>
        <v>30.480000000000015</v>
      </c>
      <c r="AB20">
        <f t="shared" si="5"/>
        <v>27.432000000000055</v>
      </c>
      <c r="AC20">
        <f t="shared" si="6"/>
        <v>0</v>
      </c>
      <c r="AD20">
        <f t="shared" si="7"/>
        <v>6.999999999999984E-2</v>
      </c>
      <c r="AE20">
        <f t="shared" si="8"/>
        <v>4.4999999999999929E-2</v>
      </c>
      <c r="AF20">
        <f t="shared" si="9"/>
        <v>0.11499999999999931</v>
      </c>
    </row>
    <row r="21" spans="1:32" x14ac:dyDescent="0.2">
      <c r="A21" s="2" t="s">
        <v>20</v>
      </c>
      <c r="B21" s="2">
        <v>17.2</v>
      </c>
      <c r="C21" s="2">
        <v>23.86</v>
      </c>
      <c r="D21" s="2">
        <v>14</v>
      </c>
      <c r="E21" s="2">
        <v>405.38400000000001</v>
      </c>
      <c r="F21" s="2">
        <v>207.26400000000001</v>
      </c>
      <c r="G21" s="2">
        <v>13</v>
      </c>
      <c r="H21" s="2">
        <v>4.3499999999999996</v>
      </c>
      <c r="I21" s="2">
        <v>4.87</v>
      </c>
      <c r="J21">
        <v>9.2199999999999989</v>
      </c>
      <c r="L21" s="2" t="s">
        <v>20</v>
      </c>
      <c r="M21" s="2">
        <v>14.9</v>
      </c>
      <c r="N21" s="3">
        <v>25.4</v>
      </c>
      <c r="O21" s="2">
        <v>12</v>
      </c>
      <c r="P21" s="2">
        <v>402.33599999999996</v>
      </c>
      <c r="Q21" s="2">
        <v>198.12</v>
      </c>
      <c r="R21" s="2">
        <v>15</v>
      </c>
      <c r="S21" s="2">
        <v>4.21</v>
      </c>
      <c r="T21" s="2">
        <v>4.78</v>
      </c>
      <c r="U21" s="2">
        <v>9.34</v>
      </c>
      <c r="W21" s="2" t="s">
        <v>20</v>
      </c>
      <c r="X21">
        <f t="shared" si="1"/>
        <v>1.1499999999999995</v>
      </c>
      <c r="Y21">
        <f t="shared" si="2"/>
        <v>0.76999999999999946</v>
      </c>
      <c r="Z21">
        <f t="shared" si="3"/>
        <v>1</v>
      </c>
      <c r="AA21">
        <f t="shared" si="4"/>
        <v>1.5240000000000291</v>
      </c>
      <c r="AB21">
        <f t="shared" si="5"/>
        <v>4.5720000000000018</v>
      </c>
      <c r="AC21">
        <f t="shared" si="6"/>
        <v>1</v>
      </c>
      <c r="AD21">
        <f t="shared" si="7"/>
        <v>6.999999999999984E-2</v>
      </c>
      <c r="AE21">
        <f t="shared" si="8"/>
        <v>4.4999999999999929E-2</v>
      </c>
      <c r="AF21">
        <f t="shared" si="9"/>
        <v>6.000000000000049E-2</v>
      </c>
    </row>
    <row r="22" spans="1:32" x14ac:dyDescent="0.2">
      <c r="A22" s="2" t="s">
        <v>3</v>
      </c>
      <c r="B22" s="2">
        <v>18</v>
      </c>
      <c r="C22" s="2">
        <v>21.08</v>
      </c>
      <c r="D22" s="2">
        <v>33</v>
      </c>
      <c r="E22" s="3">
        <v>429.76799999999997</v>
      </c>
      <c r="F22" s="2">
        <v>256.03200000000004</v>
      </c>
      <c r="G22" s="2">
        <v>14</v>
      </c>
      <c r="H22" s="2">
        <v>3.5700000000000003</v>
      </c>
      <c r="I22" s="2">
        <v>2.5</v>
      </c>
      <c r="J22">
        <v>6.07</v>
      </c>
      <c r="L22" s="2" t="s">
        <v>3</v>
      </c>
      <c r="M22" s="2">
        <v>18.600000000000001</v>
      </c>
      <c r="N22" s="2">
        <v>21.46</v>
      </c>
      <c r="O22" s="2">
        <v>30</v>
      </c>
      <c r="P22" s="2">
        <v>420.62400000000002</v>
      </c>
      <c r="Q22" s="2">
        <v>246.88800000000001</v>
      </c>
      <c r="R22" s="2">
        <v>17</v>
      </c>
      <c r="S22" s="2">
        <v>3.43</v>
      </c>
      <c r="T22" s="2">
        <v>2.41</v>
      </c>
      <c r="U22" s="2">
        <v>5.53</v>
      </c>
      <c r="W22" s="2" t="s">
        <v>3</v>
      </c>
      <c r="X22">
        <f t="shared" si="1"/>
        <v>0.30000000000000071</v>
      </c>
      <c r="Y22">
        <f t="shared" si="2"/>
        <v>0.19000000000000128</v>
      </c>
      <c r="Z22">
        <f t="shared" si="3"/>
        <v>1.4999999999999998</v>
      </c>
      <c r="AA22">
        <f t="shared" si="4"/>
        <v>4.5719999999999743</v>
      </c>
      <c r="AB22">
        <f t="shared" si="5"/>
        <v>4.5720000000000169</v>
      </c>
      <c r="AC22">
        <f t="shared" si="6"/>
        <v>1.4999999999999998</v>
      </c>
      <c r="AD22">
        <f t="shared" si="7"/>
        <v>7.0000000000000048E-2</v>
      </c>
      <c r="AE22">
        <f t="shared" si="8"/>
        <v>4.4999999999999929E-2</v>
      </c>
      <c r="AF22">
        <f t="shared" si="9"/>
        <v>0.27</v>
      </c>
    </row>
    <row r="23" spans="1:32" x14ac:dyDescent="0.2">
      <c r="A23" s="2" t="s">
        <v>12</v>
      </c>
      <c r="B23" s="2">
        <v>18.8</v>
      </c>
      <c r="C23" s="2">
        <v>27.13</v>
      </c>
      <c r="D23" s="2">
        <v>4</v>
      </c>
      <c r="E23" s="2">
        <v>399.28800000000001</v>
      </c>
      <c r="F23" s="2">
        <v>213.36</v>
      </c>
      <c r="G23" s="2">
        <v>14.2</v>
      </c>
      <c r="H23" s="2">
        <v>9.0400000000000009</v>
      </c>
      <c r="I23" s="2">
        <v>7.21</v>
      </c>
      <c r="J23">
        <v>16.25</v>
      </c>
      <c r="L23" s="2" t="s">
        <v>12</v>
      </c>
      <c r="M23" s="2">
        <v>19.2</v>
      </c>
      <c r="N23" s="2">
        <v>25.05</v>
      </c>
      <c r="O23" s="2">
        <v>5</v>
      </c>
      <c r="P23" s="2">
        <v>365.76</v>
      </c>
      <c r="Q23" s="2">
        <v>225.55200000000002</v>
      </c>
      <c r="R23" s="2">
        <v>12.7</v>
      </c>
      <c r="S23" s="2">
        <v>8.9</v>
      </c>
      <c r="T23" s="2">
        <v>7.12</v>
      </c>
      <c r="U23" s="2">
        <v>16.62</v>
      </c>
      <c r="W23" s="2" t="s">
        <v>12</v>
      </c>
      <c r="X23">
        <f t="shared" si="1"/>
        <v>0.19999999999999929</v>
      </c>
      <c r="Y23">
        <f t="shared" si="2"/>
        <v>1.0399999999999991</v>
      </c>
      <c r="Z23">
        <f t="shared" si="3"/>
        <v>0.5</v>
      </c>
      <c r="AA23">
        <f t="shared" si="4"/>
        <v>16.76400000000001</v>
      </c>
      <c r="AB23">
        <f t="shared" si="5"/>
        <v>6.0960000000000036</v>
      </c>
      <c r="AC23">
        <f t="shared" si="6"/>
        <v>0.74999999999999989</v>
      </c>
      <c r="AD23">
        <f t="shared" si="7"/>
        <v>7.000000000000027E-2</v>
      </c>
      <c r="AE23">
        <f t="shared" si="8"/>
        <v>4.4999999999999929E-2</v>
      </c>
      <c r="AF23">
        <f t="shared" si="9"/>
        <v>0.18500000000000047</v>
      </c>
    </row>
    <row r="24" spans="1:32" x14ac:dyDescent="0.2">
      <c r="A24" s="2" t="s">
        <v>21</v>
      </c>
      <c r="B24" s="2">
        <v>19.2</v>
      </c>
      <c r="C24" s="3">
        <v>22.2</v>
      </c>
      <c r="D24" s="2">
        <v>13</v>
      </c>
      <c r="E24" s="2">
        <v>417.57599999999996</v>
      </c>
      <c r="F24" s="2">
        <v>213.36</v>
      </c>
      <c r="G24" s="2">
        <v>18</v>
      </c>
      <c r="H24" s="2">
        <v>6.25</v>
      </c>
      <c r="I24" s="2">
        <v>5.51</v>
      </c>
      <c r="J24">
        <v>11.76</v>
      </c>
      <c r="L24" s="2" t="s">
        <v>21</v>
      </c>
      <c r="M24" s="2">
        <v>19</v>
      </c>
      <c r="N24" s="2">
        <v>20.88</v>
      </c>
      <c r="O24" s="2">
        <v>12</v>
      </c>
      <c r="P24" s="2">
        <v>423.67200000000003</v>
      </c>
      <c r="Q24" s="2">
        <v>207.26400000000001</v>
      </c>
      <c r="R24" s="2">
        <v>16</v>
      </c>
      <c r="S24" s="2">
        <v>6.11</v>
      </c>
      <c r="T24" s="2">
        <v>5.42</v>
      </c>
      <c r="U24" s="2">
        <v>11.65</v>
      </c>
      <c r="W24" s="2" t="s">
        <v>21</v>
      </c>
      <c r="X24">
        <f t="shared" si="1"/>
        <v>9.9999999999999645E-2</v>
      </c>
      <c r="Y24">
        <f t="shared" si="2"/>
        <v>0.66000000000000014</v>
      </c>
      <c r="Z24">
        <f t="shared" si="3"/>
        <v>0.5</v>
      </c>
      <c r="AA24">
        <f t="shared" si="4"/>
        <v>3.0480000000000302</v>
      </c>
      <c r="AB24">
        <f t="shared" si="5"/>
        <v>3.0480000000000018</v>
      </c>
      <c r="AC24">
        <f t="shared" si="6"/>
        <v>1</v>
      </c>
      <c r="AD24">
        <f t="shared" si="7"/>
        <v>6.999999999999984E-2</v>
      </c>
      <c r="AE24">
        <f t="shared" si="8"/>
        <v>4.4999999999999929E-2</v>
      </c>
      <c r="AF24">
        <f t="shared" si="9"/>
        <v>5.4999999999999716E-2</v>
      </c>
    </row>
    <row r="25" spans="1:32" x14ac:dyDescent="0.2">
      <c r="A25" s="2" t="s">
        <v>27</v>
      </c>
      <c r="B25" s="2">
        <v>19.8</v>
      </c>
      <c r="C25" s="2">
        <v>26.52</v>
      </c>
      <c r="D25" s="2">
        <v>9</v>
      </c>
      <c r="E25" s="2">
        <v>411.48</v>
      </c>
      <c r="F25" s="2">
        <v>219.45600000000002</v>
      </c>
      <c r="G25" s="2">
        <v>13</v>
      </c>
      <c r="H25" s="2">
        <v>4.87</v>
      </c>
      <c r="I25" s="2">
        <v>4.74</v>
      </c>
      <c r="J25">
        <v>9.61</v>
      </c>
      <c r="L25" s="2" t="s">
        <v>27</v>
      </c>
      <c r="M25" s="2">
        <v>19.600000000000001</v>
      </c>
      <c r="N25" s="2">
        <v>26.59</v>
      </c>
      <c r="O25" s="2">
        <v>8</v>
      </c>
      <c r="P25" s="2">
        <v>402.33599999999996</v>
      </c>
      <c r="Q25" s="2">
        <v>213.36</v>
      </c>
      <c r="R25" s="2">
        <v>16</v>
      </c>
      <c r="S25" s="2">
        <v>4.7300000000000004</v>
      </c>
      <c r="T25" s="2">
        <v>4.6500000000000004</v>
      </c>
      <c r="U25" s="2">
        <v>9.4600000000000009</v>
      </c>
      <c r="W25" s="2" t="s">
        <v>27</v>
      </c>
      <c r="X25">
        <f t="shared" si="1"/>
        <v>9.9999999999999645E-2</v>
      </c>
      <c r="Y25">
        <f t="shared" si="2"/>
        <v>3.5000000000000135E-2</v>
      </c>
      <c r="Z25">
        <f t="shared" si="3"/>
        <v>0.5</v>
      </c>
      <c r="AA25">
        <f t="shared" si="4"/>
        <v>4.5720000000000303</v>
      </c>
      <c r="AB25">
        <f t="shared" si="5"/>
        <v>3.0480000000000018</v>
      </c>
      <c r="AC25">
        <f t="shared" si="6"/>
        <v>1.4999999999999998</v>
      </c>
      <c r="AD25">
        <f t="shared" si="7"/>
        <v>6.999999999999984E-2</v>
      </c>
      <c r="AE25">
        <f t="shared" si="8"/>
        <v>4.4999999999999929E-2</v>
      </c>
      <c r="AF25">
        <f t="shared" si="9"/>
        <v>7.4999999999999276E-2</v>
      </c>
    </row>
    <row r="26" spans="1:32" x14ac:dyDescent="0.2">
      <c r="A26" s="2" t="s">
        <v>4</v>
      </c>
      <c r="B26" s="2">
        <v>18</v>
      </c>
      <c r="C26" s="2">
        <v>28.17</v>
      </c>
      <c r="D26" s="2">
        <v>3</v>
      </c>
      <c r="E26" s="2">
        <v>341.37599999999998</v>
      </c>
      <c r="F26" s="2">
        <v>182.88</v>
      </c>
      <c r="G26" s="2">
        <v>8</v>
      </c>
      <c r="H26" s="2">
        <v>4.3</v>
      </c>
      <c r="I26" s="2">
        <v>3.21</v>
      </c>
      <c r="J26">
        <v>7.51</v>
      </c>
      <c r="L26" s="2" t="s">
        <v>4</v>
      </c>
      <c r="M26" s="2">
        <v>17.600000000000001</v>
      </c>
      <c r="N26" s="2">
        <v>30.27</v>
      </c>
      <c r="O26" s="2">
        <v>4</v>
      </c>
      <c r="P26" s="2">
        <v>365.76</v>
      </c>
      <c r="Q26" s="2">
        <v>173.73600000000002</v>
      </c>
      <c r="R26" s="2">
        <v>9.5</v>
      </c>
      <c r="S26" s="2">
        <v>4.16</v>
      </c>
      <c r="T26" s="2">
        <v>3.12</v>
      </c>
      <c r="U26" s="2">
        <v>7.13</v>
      </c>
      <c r="W26" s="2" t="s">
        <v>4</v>
      </c>
      <c r="X26">
        <f t="shared" si="1"/>
        <v>0.19999999999999929</v>
      </c>
      <c r="Y26">
        <f t="shared" si="2"/>
        <v>1.0499999999999989</v>
      </c>
      <c r="Z26">
        <f t="shared" si="3"/>
        <v>0.5</v>
      </c>
      <c r="AA26">
        <f t="shared" si="4"/>
        <v>12.192000000000007</v>
      </c>
      <c r="AB26">
        <f t="shared" si="5"/>
        <v>4.5719999999999885</v>
      </c>
      <c r="AC26">
        <f t="shared" si="6"/>
        <v>0.74999999999999989</v>
      </c>
      <c r="AD26">
        <f t="shared" si="7"/>
        <v>6.999999999999984E-2</v>
      </c>
      <c r="AE26">
        <f t="shared" si="8"/>
        <v>4.4999999999999929E-2</v>
      </c>
      <c r="AF26">
        <f t="shared" si="9"/>
        <v>0.18999999999999995</v>
      </c>
    </row>
    <row r="27" spans="1:32" x14ac:dyDescent="0.2">
      <c r="A27" s="2" t="s">
        <v>13</v>
      </c>
      <c r="B27" s="2">
        <v>16.8</v>
      </c>
      <c r="C27" s="2">
        <v>28.91</v>
      </c>
      <c r="D27" s="2">
        <v>6</v>
      </c>
      <c r="E27" s="2">
        <v>377.952</v>
      </c>
      <c r="F27" s="2">
        <v>182.88</v>
      </c>
      <c r="G27" s="2">
        <v>11</v>
      </c>
      <c r="H27" s="2">
        <v>5.79</v>
      </c>
      <c r="I27" s="2">
        <v>5.07</v>
      </c>
      <c r="J27">
        <v>10.86</v>
      </c>
      <c r="L27" s="2" t="s">
        <v>13</v>
      </c>
      <c r="M27" s="2">
        <v>16.399999999999999</v>
      </c>
      <c r="N27" s="2">
        <v>28.52</v>
      </c>
      <c r="O27" s="2">
        <v>7</v>
      </c>
      <c r="P27" s="2">
        <v>371.85599999999999</v>
      </c>
      <c r="Q27" s="2">
        <v>173.73600000000002</v>
      </c>
      <c r="R27" s="2">
        <v>10</v>
      </c>
      <c r="S27" s="2">
        <v>5.65</v>
      </c>
      <c r="T27" s="2">
        <v>4.9800000000000004</v>
      </c>
      <c r="U27" s="2">
        <v>10.58</v>
      </c>
      <c r="W27" s="2" t="s">
        <v>13</v>
      </c>
      <c r="X27">
        <f t="shared" si="1"/>
        <v>0.20000000000000104</v>
      </c>
      <c r="Y27">
        <f t="shared" si="2"/>
        <v>0.19500000000000028</v>
      </c>
      <c r="Z27">
        <f t="shared" si="3"/>
        <v>0.5</v>
      </c>
      <c r="AA27">
        <f t="shared" si="4"/>
        <v>3.0480000000000018</v>
      </c>
      <c r="AB27">
        <f t="shared" si="5"/>
        <v>4.5719999999999885</v>
      </c>
      <c r="AC27">
        <f t="shared" si="6"/>
        <v>0.5</v>
      </c>
      <c r="AD27">
        <f t="shared" si="7"/>
        <v>6.999999999999984E-2</v>
      </c>
      <c r="AE27">
        <f t="shared" si="8"/>
        <v>4.4999999999999929E-2</v>
      </c>
      <c r="AF27">
        <f t="shared" si="9"/>
        <v>0.13999999999999968</v>
      </c>
    </row>
    <row r="28" spans="1:32" x14ac:dyDescent="0.2">
      <c r="A28" s="2" t="s">
        <v>16</v>
      </c>
      <c r="B28" s="2">
        <v>17.600000000000001</v>
      </c>
      <c r="C28" s="2">
        <v>29.31</v>
      </c>
      <c r="D28" s="2">
        <v>14</v>
      </c>
      <c r="E28" s="2">
        <v>414.52800000000002</v>
      </c>
      <c r="F28" s="2">
        <v>219.45600000000002</v>
      </c>
      <c r="G28" s="2">
        <v>15.4</v>
      </c>
      <c r="H28" s="2">
        <v>10.39</v>
      </c>
      <c r="I28" s="2">
        <v>7.8599999999999994</v>
      </c>
      <c r="J28">
        <v>18.25</v>
      </c>
      <c r="L28" s="2" t="s">
        <v>16</v>
      </c>
      <c r="M28" s="2">
        <v>17</v>
      </c>
      <c r="N28" s="2">
        <v>29.6</v>
      </c>
      <c r="O28" s="2">
        <v>12</v>
      </c>
      <c r="P28" s="2">
        <v>396.24</v>
      </c>
      <c r="Q28" s="2">
        <v>222.50399999999999</v>
      </c>
      <c r="R28" s="2">
        <v>14</v>
      </c>
      <c r="S28" s="2">
        <v>10.25</v>
      </c>
      <c r="T28" s="2">
        <v>7.77</v>
      </c>
      <c r="U28" s="2">
        <v>18.22</v>
      </c>
      <c r="W28" s="2" t="s">
        <v>16</v>
      </c>
      <c r="X28">
        <f t="shared" si="1"/>
        <v>0.30000000000000071</v>
      </c>
      <c r="Y28">
        <f t="shared" si="2"/>
        <v>0.14500000000000135</v>
      </c>
      <c r="Z28">
        <f t="shared" si="3"/>
        <v>1</v>
      </c>
      <c r="AA28">
        <f t="shared" si="4"/>
        <v>9.1440000000000037</v>
      </c>
      <c r="AB28">
        <f t="shared" si="5"/>
        <v>1.5239999999999867</v>
      </c>
      <c r="AC28">
        <f t="shared" si="6"/>
        <v>0.70000000000000018</v>
      </c>
      <c r="AD28">
        <f t="shared" si="7"/>
        <v>7.000000000000027E-2</v>
      </c>
      <c r="AE28">
        <f t="shared" si="8"/>
        <v>4.4999999999999929E-2</v>
      </c>
      <c r="AF28">
        <f t="shared" si="9"/>
        <v>1.5000000000000567E-2</v>
      </c>
    </row>
    <row r="29" spans="1:32" x14ac:dyDescent="0.2">
      <c r="A29" s="2" t="s">
        <v>24</v>
      </c>
      <c r="B29" s="2">
        <v>17.8</v>
      </c>
      <c r="C29" s="2">
        <v>29.56</v>
      </c>
      <c r="D29" s="2">
        <v>10</v>
      </c>
      <c r="E29" s="2">
        <v>274.32</v>
      </c>
      <c r="F29" s="2">
        <v>143.256</v>
      </c>
      <c r="G29" s="2">
        <v>8.8000000000000007</v>
      </c>
      <c r="H29" s="2">
        <v>7.27</v>
      </c>
      <c r="I29" s="2">
        <v>5.9799999999999995</v>
      </c>
      <c r="J29">
        <v>13.25</v>
      </c>
      <c r="L29" s="2" t="s">
        <v>24</v>
      </c>
      <c r="M29" s="2">
        <v>18</v>
      </c>
      <c r="N29" s="3">
        <v>28.7</v>
      </c>
      <c r="O29" s="2">
        <v>11</v>
      </c>
      <c r="P29" s="3">
        <v>277.36799999999999</v>
      </c>
      <c r="Q29" s="2">
        <v>158.49600000000001</v>
      </c>
      <c r="R29" s="2">
        <v>9.8000000000000007</v>
      </c>
      <c r="S29" s="2">
        <v>7.13</v>
      </c>
      <c r="T29" s="2">
        <v>5.89</v>
      </c>
      <c r="U29" s="2">
        <v>13.34</v>
      </c>
      <c r="W29" s="2" t="s">
        <v>24</v>
      </c>
      <c r="X29">
        <f t="shared" si="1"/>
        <v>9.9999999999999645E-2</v>
      </c>
      <c r="Y29">
        <f t="shared" si="2"/>
        <v>0.42999999999999972</v>
      </c>
      <c r="Z29">
        <f t="shared" si="3"/>
        <v>0.5</v>
      </c>
      <c r="AA29">
        <f t="shared" si="4"/>
        <v>1.5240000000000009</v>
      </c>
      <c r="AB29">
        <f t="shared" si="5"/>
        <v>7.6200000000000037</v>
      </c>
      <c r="AC29">
        <f t="shared" si="6"/>
        <v>0.5</v>
      </c>
      <c r="AD29">
        <f t="shared" si="7"/>
        <v>6.999999999999984E-2</v>
      </c>
      <c r="AE29">
        <f t="shared" si="8"/>
        <v>4.4999999999999929E-2</v>
      </c>
      <c r="AF29">
        <f t="shared" si="9"/>
        <v>4.4999999999999929E-2</v>
      </c>
    </row>
    <row r="30" spans="1:32" x14ac:dyDescent="0.2">
      <c r="A30" s="2" t="s">
        <v>14</v>
      </c>
      <c r="B30" s="2">
        <v>19</v>
      </c>
      <c r="C30" s="3">
        <v>23.2</v>
      </c>
      <c r="D30" s="2">
        <v>8</v>
      </c>
      <c r="E30" s="2">
        <v>396.24</v>
      </c>
      <c r="F30" s="2">
        <v>231.648</v>
      </c>
      <c r="G30" s="2">
        <v>17</v>
      </c>
      <c r="H30" s="2">
        <v>9.92</v>
      </c>
      <c r="I30" s="2">
        <v>7.6499999999999995</v>
      </c>
      <c r="J30">
        <v>17.57</v>
      </c>
      <c r="L30" s="2" t="s">
        <v>14</v>
      </c>
      <c r="M30" s="2">
        <v>19.2</v>
      </c>
      <c r="N30" s="2">
        <v>23.47</v>
      </c>
      <c r="O30" s="2">
        <v>8</v>
      </c>
      <c r="P30" s="2">
        <v>274.32</v>
      </c>
      <c r="Q30" s="2">
        <v>262.12799999999999</v>
      </c>
      <c r="R30" s="2">
        <v>15</v>
      </c>
      <c r="S30" s="2">
        <v>9.7799999999999994</v>
      </c>
      <c r="T30" s="2">
        <v>7.56</v>
      </c>
      <c r="U30" s="2">
        <v>17.22</v>
      </c>
      <c r="W30" s="2" t="s">
        <v>14</v>
      </c>
      <c r="X30">
        <f t="shared" si="1"/>
        <v>9.9999999999999645E-2</v>
      </c>
      <c r="Y30">
        <f t="shared" si="2"/>
        <v>0.13499999999999979</v>
      </c>
      <c r="Z30">
        <f t="shared" si="3"/>
        <v>0</v>
      </c>
      <c r="AA30">
        <f t="shared" si="4"/>
        <v>60.960000000000221</v>
      </c>
      <c r="AB30">
        <f t="shared" si="5"/>
        <v>15.239999999999993</v>
      </c>
      <c r="AC30">
        <f t="shared" si="6"/>
        <v>1</v>
      </c>
      <c r="AD30">
        <f t="shared" si="7"/>
        <v>7.000000000000027E-2</v>
      </c>
      <c r="AE30">
        <f t="shared" si="8"/>
        <v>4.4999999999999929E-2</v>
      </c>
      <c r="AF30">
        <f t="shared" si="9"/>
        <v>0.17500000000000071</v>
      </c>
    </row>
    <row r="31" spans="1:32" x14ac:dyDescent="0.2">
      <c r="A31" s="2" t="s">
        <v>15</v>
      </c>
      <c r="B31" s="2">
        <v>18.8</v>
      </c>
      <c r="C31" s="2">
        <v>25.96</v>
      </c>
      <c r="D31" s="2">
        <v>15</v>
      </c>
      <c r="E31" s="2">
        <v>420.62400000000002</v>
      </c>
      <c r="F31" s="2">
        <v>204.21600000000001</v>
      </c>
      <c r="G31" s="2">
        <v>15</v>
      </c>
      <c r="H31" s="2">
        <v>6.59</v>
      </c>
      <c r="I31" s="2">
        <v>5.29</v>
      </c>
      <c r="J31">
        <v>11.879999999999999</v>
      </c>
      <c r="L31" s="2" t="s">
        <v>15</v>
      </c>
      <c r="M31" s="2">
        <v>18.600000000000001</v>
      </c>
      <c r="N31" s="2">
        <v>27.9</v>
      </c>
      <c r="O31" s="2">
        <v>13</v>
      </c>
      <c r="P31" s="2">
        <v>402.33599999999996</v>
      </c>
      <c r="Q31" s="2">
        <v>198.12</v>
      </c>
      <c r="R31" s="2">
        <v>16</v>
      </c>
      <c r="S31" s="2">
        <v>6.45</v>
      </c>
      <c r="T31" s="2">
        <v>5.2</v>
      </c>
      <c r="U31" s="2">
        <v>11.65</v>
      </c>
      <c r="W31" s="2" t="s">
        <v>15</v>
      </c>
      <c r="X31">
        <f t="shared" si="1"/>
        <v>9.9999999999999645E-2</v>
      </c>
      <c r="Y31">
        <f t="shared" si="2"/>
        <v>0.96999999999999875</v>
      </c>
      <c r="Z31">
        <f t="shared" si="3"/>
        <v>1</v>
      </c>
      <c r="AA31">
        <f t="shared" si="4"/>
        <v>9.1440000000000339</v>
      </c>
      <c r="AB31">
        <f t="shared" si="5"/>
        <v>3.0480000000000018</v>
      </c>
      <c r="AC31">
        <f t="shared" si="6"/>
        <v>0.5</v>
      </c>
      <c r="AD31">
        <f t="shared" si="7"/>
        <v>6.999999999999984E-2</v>
      </c>
      <c r="AE31">
        <f t="shared" si="8"/>
        <v>4.4999999999999929E-2</v>
      </c>
      <c r="AF31">
        <f t="shared" si="9"/>
        <v>0.11499999999999931</v>
      </c>
    </row>
    <row r="32" spans="1:32" x14ac:dyDescent="0.2">
      <c r="A32" s="2" t="s">
        <v>25</v>
      </c>
      <c r="B32" s="2">
        <v>16.600000000000001</v>
      </c>
      <c r="C32" s="2">
        <v>27.23</v>
      </c>
      <c r="D32" s="2">
        <v>9</v>
      </c>
      <c r="E32" s="2">
        <v>341.37599999999998</v>
      </c>
      <c r="F32" s="2">
        <v>231.648</v>
      </c>
      <c r="G32" s="2">
        <v>10.7</v>
      </c>
      <c r="H32" s="2">
        <v>3.1</v>
      </c>
      <c r="I32" s="2">
        <v>3.38</v>
      </c>
      <c r="J32">
        <v>6.48</v>
      </c>
      <c r="L32" s="2" t="s">
        <v>25</v>
      </c>
      <c r="M32" s="2">
        <v>17.399999999999999</v>
      </c>
      <c r="N32" s="3">
        <v>30.9</v>
      </c>
      <c r="O32" s="2">
        <v>8</v>
      </c>
      <c r="P32" s="2">
        <v>377.952</v>
      </c>
      <c r="Q32" s="2">
        <v>249.93599999999998</v>
      </c>
      <c r="R32" s="2">
        <v>11.4</v>
      </c>
      <c r="S32" s="2">
        <v>2.96</v>
      </c>
      <c r="T32" s="2">
        <v>3.32</v>
      </c>
      <c r="U32" s="2">
        <v>6.12</v>
      </c>
      <c r="W32" s="2" t="s">
        <v>25</v>
      </c>
      <c r="X32">
        <f t="shared" si="1"/>
        <v>0.39999999999999858</v>
      </c>
      <c r="Y32">
        <f t="shared" si="2"/>
        <v>1.8349999999999991</v>
      </c>
      <c r="Z32">
        <f t="shared" si="3"/>
        <v>0.5</v>
      </c>
      <c r="AA32">
        <f t="shared" si="4"/>
        <v>18.288000000000007</v>
      </c>
      <c r="AB32">
        <f t="shared" si="5"/>
        <v>9.1439999999999912</v>
      </c>
      <c r="AC32">
        <f t="shared" si="6"/>
        <v>0.35000000000000048</v>
      </c>
      <c r="AD32">
        <f t="shared" si="7"/>
        <v>7.0000000000000048E-2</v>
      </c>
      <c r="AE32">
        <f t="shared" si="8"/>
        <v>3.0000000000000023E-2</v>
      </c>
      <c r="AF32">
        <f t="shared" si="9"/>
        <v>0.18000000000000019</v>
      </c>
    </row>
    <row r="33" spans="1:32" x14ac:dyDescent="0.2">
      <c r="A33" s="2" t="s">
        <v>5</v>
      </c>
      <c r="B33" s="2">
        <v>16</v>
      </c>
      <c r="C33" s="2">
        <v>26.97</v>
      </c>
      <c r="D33" s="2">
        <v>9</v>
      </c>
      <c r="E33" s="2">
        <v>402.33599999999996</v>
      </c>
      <c r="F33" s="2">
        <v>271.27199999999999</v>
      </c>
      <c r="G33" s="2">
        <v>11.9</v>
      </c>
      <c r="H33" s="2">
        <v>2.9</v>
      </c>
      <c r="I33" s="2">
        <v>3.36</v>
      </c>
      <c r="J33">
        <v>6.26</v>
      </c>
      <c r="L33" s="2" t="s">
        <v>5</v>
      </c>
      <c r="M33" s="2">
        <v>13.8</v>
      </c>
      <c r="N33" s="2">
        <v>28.65</v>
      </c>
      <c r="O33" s="2">
        <v>9</v>
      </c>
      <c r="P33" s="2">
        <v>368.80799999999999</v>
      </c>
      <c r="Q33" s="2">
        <v>295.65600000000001</v>
      </c>
      <c r="R33" s="2">
        <v>13.2</v>
      </c>
      <c r="S33" s="2">
        <v>2.76</v>
      </c>
      <c r="T33" s="2">
        <v>3.39</v>
      </c>
      <c r="U33" s="2">
        <v>6.17</v>
      </c>
      <c r="W33" s="2" t="s">
        <v>5</v>
      </c>
      <c r="X33">
        <f t="shared" si="1"/>
        <v>1.0999999999999996</v>
      </c>
      <c r="Y33">
        <f t="shared" si="2"/>
        <v>0.83999999999999975</v>
      </c>
      <c r="Z33">
        <f t="shared" si="3"/>
        <v>0</v>
      </c>
      <c r="AA33">
        <f t="shared" si="4"/>
        <v>16.763999999999982</v>
      </c>
      <c r="AB33">
        <f t="shared" si="5"/>
        <v>12.192000000000007</v>
      </c>
      <c r="AC33">
        <f t="shared" si="6"/>
        <v>0.64999999999999947</v>
      </c>
      <c r="AD33">
        <f t="shared" si="7"/>
        <v>7.0000000000000048E-2</v>
      </c>
      <c r="AE33">
        <f t="shared" si="8"/>
        <v>1.5000000000000123E-2</v>
      </c>
      <c r="AF33">
        <f t="shared" si="9"/>
        <v>4.4999999999999929E-2</v>
      </c>
    </row>
  </sheetData>
  <sortState xmlns:xlrd2="http://schemas.microsoft.com/office/spreadsheetml/2017/richdata2" ref="A3:G33">
    <sortCondition ref="A2:A33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473B26-03DA-9548-A42F-B21E871C22F8}">
  <dimension ref="A1:X38"/>
  <sheetViews>
    <sheetView topLeftCell="B3" workbookViewId="0">
      <selection activeCell="H30" sqref="H30"/>
    </sheetView>
  </sheetViews>
  <sheetFormatPr baseColWidth="10" defaultRowHeight="16" x14ac:dyDescent="0.2"/>
  <cols>
    <col min="1" max="1" width="21.5" bestFit="1" customWidth="1"/>
  </cols>
  <sheetData>
    <row r="1" spans="1:18" x14ac:dyDescent="0.2">
      <c r="A1" s="23" t="s">
        <v>44</v>
      </c>
      <c r="B1" s="23"/>
      <c r="C1" s="23" t="s">
        <v>40</v>
      </c>
      <c r="D1" s="23"/>
      <c r="E1" s="23" t="s">
        <v>41</v>
      </c>
      <c r="F1" s="23"/>
      <c r="G1" s="23" t="s">
        <v>43</v>
      </c>
      <c r="H1" s="23"/>
      <c r="I1" s="23" t="s">
        <v>42</v>
      </c>
      <c r="J1" s="23"/>
      <c r="K1" s="23" t="s">
        <v>39</v>
      </c>
      <c r="L1" s="23"/>
      <c r="M1" s="23" t="s">
        <v>47</v>
      </c>
      <c r="N1" s="23"/>
      <c r="O1" s="23" t="s">
        <v>48</v>
      </c>
      <c r="P1" s="23"/>
      <c r="Q1" s="23" t="s">
        <v>49</v>
      </c>
      <c r="R1" s="23"/>
    </row>
    <row r="3" spans="1:18" x14ac:dyDescent="0.2">
      <c r="A3" t="s">
        <v>65</v>
      </c>
      <c r="B3">
        <v>18.233870967741939</v>
      </c>
      <c r="C3" t="s">
        <v>65</v>
      </c>
      <c r="D3">
        <v>27.663548387096771</v>
      </c>
      <c r="E3" t="s">
        <v>65</v>
      </c>
      <c r="F3">
        <v>10.241935483870968</v>
      </c>
      <c r="G3" t="s">
        <v>65</v>
      </c>
      <c r="H3">
        <v>383.9840903225807</v>
      </c>
      <c r="I3" t="s">
        <v>65</v>
      </c>
      <c r="J3">
        <v>209.64340645161295</v>
      </c>
      <c r="K3" t="s">
        <v>65</v>
      </c>
      <c r="L3">
        <v>12.867741935483872</v>
      </c>
      <c r="M3" t="s">
        <v>65</v>
      </c>
      <c r="N3">
        <v>5.9650367741935479</v>
      </c>
      <c r="O3" t="s">
        <v>65</v>
      </c>
      <c r="P3">
        <v>4.8448090322580635</v>
      </c>
      <c r="Q3" t="s">
        <v>65</v>
      </c>
      <c r="R3">
        <v>10.809845806451611</v>
      </c>
    </row>
    <row r="4" spans="1:18" x14ac:dyDescent="0.2">
      <c r="A4" t="s">
        <v>106</v>
      </c>
      <c r="B4">
        <v>0.28618163922204776</v>
      </c>
      <c r="C4" t="s">
        <v>106</v>
      </c>
      <c r="D4">
        <v>0.58859556708204508</v>
      </c>
      <c r="E4" t="s">
        <v>106</v>
      </c>
      <c r="F4">
        <v>0.98833817504351862</v>
      </c>
      <c r="G4" t="s">
        <v>106</v>
      </c>
      <c r="H4">
        <v>6.9551134205007141</v>
      </c>
      <c r="I4" t="s">
        <v>106</v>
      </c>
      <c r="J4">
        <v>6.0824519784357456</v>
      </c>
      <c r="K4" t="s">
        <v>106</v>
      </c>
      <c r="L4">
        <v>0.46054285632422082</v>
      </c>
      <c r="M4" t="s">
        <v>106</v>
      </c>
      <c r="N4">
        <v>0.46666351446010312</v>
      </c>
      <c r="O4" t="s">
        <v>106</v>
      </c>
      <c r="P4">
        <v>0.33237422810542744</v>
      </c>
      <c r="Q4" t="s">
        <v>106</v>
      </c>
      <c r="R4">
        <v>0.78701664832875018</v>
      </c>
    </row>
    <row r="5" spans="1:18" x14ac:dyDescent="0.2">
      <c r="A5" t="s">
        <v>107</v>
      </c>
      <c r="B5">
        <v>18.5</v>
      </c>
      <c r="C5" t="s">
        <v>107</v>
      </c>
      <c r="D5">
        <v>28.54</v>
      </c>
      <c r="E5" t="s">
        <v>107</v>
      </c>
      <c r="F5">
        <v>9</v>
      </c>
      <c r="G5" t="s">
        <v>107</v>
      </c>
      <c r="H5">
        <v>400.81200000000001</v>
      </c>
      <c r="I5" t="s">
        <v>107</v>
      </c>
      <c r="J5">
        <v>210.31200000000001</v>
      </c>
      <c r="K5" t="s">
        <v>107</v>
      </c>
      <c r="L5">
        <v>12.25</v>
      </c>
      <c r="M5" t="s">
        <v>107</v>
      </c>
      <c r="N5">
        <v>5.7475799999999992</v>
      </c>
      <c r="O5" t="s">
        <v>107</v>
      </c>
      <c r="P5">
        <v>4.8339499999999997</v>
      </c>
      <c r="Q5" t="s">
        <v>107</v>
      </c>
      <c r="R5">
        <v>10.483059999999998</v>
      </c>
    </row>
    <row r="6" spans="1:18" x14ac:dyDescent="0.2">
      <c r="A6" t="s">
        <v>108</v>
      </c>
      <c r="B6">
        <v>17.7</v>
      </c>
      <c r="C6" t="s">
        <v>108</v>
      </c>
      <c r="D6" t="e">
        <v>#N/A</v>
      </c>
      <c r="E6" t="s">
        <v>108</v>
      </c>
      <c r="F6">
        <v>7.5</v>
      </c>
      <c r="G6" t="s">
        <v>108</v>
      </c>
      <c r="H6">
        <v>402.33600000000001</v>
      </c>
      <c r="I6" t="s">
        <v>108</v>
      </c>
      <c r="J6">
        <v>201.16800000000001</v>
      </c>
      <c r="K6" t="s">
        <v>108</v>
      </c>
      <c r="L6">
        <v>10.75</v>
      </c>
      <c r="M6" t="s">
        <v>108</v>
      </c>
      <c r="N6" t="e">
        <v>#N/A</v>
      </c>
      <c r="O6" t="s">
        <v>108</v>
      </c>
      <c r="P6" t="e">
        <v>#N/A</v>
      </c>
      <c r="Q6" t="s">
        <v>108</v>
      </c>
      <c r="R6" t="e">
        <v>#N/A</v>
      </c>
    </row>
    <row r="7" spans="1:18" x14ac:dyDescent="0.2">
      <c r="A7" t="s">
        <v>109</v>
      </c>
      <c r="B7">
        <v>1.5933919321567958</v>
      </c>
      <c r="C7" t="s">
        <v>109</v>
      </c>
      <c r="D7">
        <v>3.2771614225191379</v>
      </c>
      <c r="E7" t="s">
        <v>109</v>
      </c>
      <c r="F7">
        <v>5.5028340694317626</v>
      </c>
      <c r="G7" t="s">
        <v>109</v>
      </c>
      <c r="H7">
        <v>38.724432642104688</v>
      </c>
      <c r="I7" t="s">
        <v>109</v>
      </c>
      <c r="J7">
        <v>33.865659364159505</v>
      </c>
      <c r="K7" t="s">
        <v>109</v>
      </c>
      <c r="L7">
        <v>2.5641941029979436</v>
      </c>
      <c r="M7" t="s">
        <v>109</v>
      </c>
      <c r="N7">
        <v>2.5982724852439745</v>
      </c>
      <c r="O7" t="s">
        <v>109</v>
      </c>
      <c r="P7">
        <v>1.8505813823685353</v>
      </c>
      <c r="Q7" t="s">
        <v>109</v>
      </c>
      <c r="R7">
        <v>4.3819232475187428</v>
      </c>
    </row>
    <row r="8" spans="1:18" x14ac:dyDescent="0.2">
      <c r="A8" t="s">
        <v>110</v>
      </c>
      <c r="B8">
        <v>2.5388978494623666</v>
      </c>
      <c r="C8" t="s">
        <v>110</v>
      </c>
      <c r="D8">
        <v>10.739786989247659</v>
      </c>
      <c r="E8" t="s">
        <v>110</v>
      </c>
      <c r="F8">
        <v>30.281182795698928</v>
      </c>
      <c r="G8" t="s">
        <v>110</v>
      </c>
      <c r="H8">
        <v>1499.5816834529032</v>
      </c>
      <c r="I8" t="s">
        <v>110</v>
      </c>
      <c r="J8">
        <v>1146.8828841692846</v>
      </c>
      <c r="K8" t="s">
        <v>110</v>
      </c>
      <c r="L8">
        <v>6.5750913978494285</v>
      </c>
      <c r="M8" t="s">
        <v>110</v>
      </c>
      <c r="N8">
        <v>6.7510199075758992</v>
      </c>
      <c r="O8" t="s">
        <v>110</v>
      </c>
      <c r="P8">
        <v>3.424651452769039</v>
      </c>
      <c r="Q8" t="s">
        <v>110</v>
      </c>
      <c r="R8">
        <v>19.201251347145202</v>
      </c>
    </row>
    <row r="9" spans="1:18" x14ac:dyDescent="0.2">
      <c r="A9" t="s">
        <v>111</v>
      </c>
      <c r="B9">
        <v>0.37360546536049855</v>
      </c>
      <c r="C9" t="s">
        <v>111</v>
      </c>
      <c r="D9">
        <v>1.0369028257348498</v>
      </c>
      <c r="E9" t="s">
        <v>111</v>
      </c>
      <c r="F9">
        <v>6.3969037342863579</v>
      </c>
      <c r="G9" t="s">
        <v>111</v>
      </c>
      <c r="H9">
        <v>2.0730085621842926</v>
      </c>
      <c r="I9" t="s">
        <v>111</v>
      </c>
      <c r="J9">
        <v>0.38004711481636821</v>
      </c>
      <c r="K9" t="s">
        <v>111</v>
      </c>
      <c r="L9">
        <v>-1.352363360520825</v>
      </c>
      <c r="M9" t="s">
        <v>111</v>
      </c>
      <c r="N9">
        <v>2.1053270900154413</v>
      </c>
      <c r="O9" t="s">
        <v>111</v>
      </c>
      <c r="P9">
        <v>0.73462302945631563</v>
      </c>
      <c r="Q9" t="s">
        <v>111</v>
      </c>
      <c r="R9">
        <v>1.6448133331468124</v>
      </c>
    </row>
    <row r="10" spans="1:18" x14ac:dyDescent="0.2">
      <c r="A10" t="s">
        <v>112</v>
      </c>
      <c r="B10">
        <v>-0.58207413655526519</v>
      </c>
      <c r="C10" t="s">
        <v>112</v>
      </c>
      <c r="D10">
        <v>0.14706587432112539</v>
      </c>
      <c r="E10" t="s">
        <v>112</v>
      </c>
      <c r="F10">
        <v>1.9617074432656378</v>
      </c>
      <c r="G10" t="s">
        <v>112</v>
      </c>
      <c r="H10">
        <v>-1.4501305994905471</v>
      </c>
      <c r="I10" t="s">
        <v>112</v>
      </c>
      <c r="J10">
        <v>-0.14107962572016186</v>
      </c>
      <c r="K10" t="s">
        <v>112</v>
      </c>
      <c r="L10">
        <v>0.16423486165509463</v>
      </c>
      <c r="M10" t="s">
        <v>112</v>
      </c>
      <c r="N10">
        <v>1.359858828025311</v>
      </c>
      <c r="O10" t="s">
        <v>112</v>
      </c>
      <c r="P10">
        <v>0.80416583882253201</v>
      </c>
      <c r="Q10" t="s">
        <v>112</v>
      </c>
      <c r="R10">
        <v>1.2096217743617141</v>
      </c>
    </row>
    <row r="11" spans="1:18" x14ac:dyDescent="0.2">
      <c r="A11" t="s">
        <v>113</v>
      </c>
      <c r="B11">
        <v>6.9000000000000021</v>
      </c>
      <c r="C11" t="s">
        <v>113</v>
      </c>
      <c r="D11">
        <v>15.610000000000003</v>
      </c>
      <c r="E11" t="s">
        <v>113</v>
      </c>
      <c r="F11">
        <v>28</v>
      </c>
      <c r="G11" t="s">
        <v>113</v>
      </c>
      <c r="H11">
        <v>153.92400000000004</v>
      </c>
      <c r="I11" t="s">
        <v>113</v>
      </c>
      <c r="J11">
        <v>156.97200000000001</v>
      </c>
      <c r="K11" t="s">
        <v>113</v>
      </c>
      <c r="L11">
        <v>8.5</v>
      </c>
      <c r="M11" t="s">
        <v>113</v>
      </c>
      <c r="N11">
        <v>11.48715</v>
      </c>
      <c r="O11" t="s">
        <v>113</v>
      </c>
      <c r="P11">
        <v>8.3424700000000005</v>
      </c>
      <c r="Q11" t="s">
        <v>113</v>
      </c>
      <c r="R11">
        <v>19.668329999999997</v>
      </c>
    </row>
    <row r="12" spans="1:18" x14ac:dyDescent="0.2">
      <c r="A12" t="s">
        <v>63</v>
      </c>
      <c r="B12">
        <v>14.2</v>
      </c>
      <c r="C12" t="s">
        <v>63</v>
      </c>
      <c r="D12">
        <v>21.27</v>
      </c>
      <c r="E12" t="s">
        <v>63</v>
      </c>
      <c r="F12">
        <v>3.5</v>
      </c>
      <c r="G12" t="s">
        <v>63</v>
      </c>
      <c r="H12">
        <v>275.84399999999999</v>
      </c>
      <c r="I12" t="s">
        <v>63</v>
      </c>
      <c r="J12">
        <v>126.49199999999999</v>
      </c>
      <c r="K12" t="s">
        <v>63</v>
      </c>
      <c r="L12">
        <v>8.75</v>
      </c>
      <c r="M12" t="s">
        <v>63</v>
      </c>
      <c r="N12">
        <v>2.6373500000000001</v>
      </c>
      <c r="O12" t="s">
        <v>63</v>
      </c>
      <c r="P12">
        <v>1.6439799999999998</v>
      </c>
      <c r="Q12" t="s">
        <v>63</v>
      </c>
      <c r="R12">
        <v>4.4426199999999998</v>
      </c>
    </row>
    <row r="13" spans="1:18" x14ac:dyDescent="0.2">
      <c r="A13" t="s">
        <v>64</v>
      </c>
      <c r="B13">
        <v>21.1</v>
      </c>
      <c r="C13" t="s">
        <v>64</v>
      </c>
      <c r="D13">
        <v>36.880000000000003</v>
      </c>
      <c r="E13" t="s">
        <v>64</v>
      </c>
      <c r="F13">
        <v>31.5</v>
      </c>
      <c r="G13" t="s">
        <v>64</v>
      </c>
      <c r="H13">
        <v>429.76800000000003</v>
      </c>
      <c r="I13" t="s">
        <v>64</v>
      </c>
      <c r="J13">
        <v>283.464</v>
      </c>
      <c r="K13" t="s">
        <v>64</v>
      </c>
      <c r="L13">
        <v>17.25</v>
      </c>
      <c r="M13" t="s">
        <v>64</v>
      </c>
      <c r="N13">
        <v>14.124499999999999</v>
      </c>
      <c r="O13" t="s">
        <v>64</v>
      </c>
      <c r="P13">
        <v>9.9864499999999996</v>
      </c>
      <c r="Q13" t="s">
        <v>64</v>
      </c>
      <c r="R13">
        <v>24.110949999999999</v>
      </c>
    </row>
    <row r="14" spans="1:18" x14ac:dyDescent="0.2">
      <c r="A14" t="s">
        <v>114</v>
      </c>
      <c r="B14">
        <v>565.25000000000011</v>
      </c>
      <c r="C14" t="s">
        <v>114</v>
      </c>
      <c r="D14">
        <v>857.56999999999994</v>
      </c>
      <c r="E14" t="s">
        <v>114</v>
      </c>
      <c r="F14">
        <v>317.5</v>
      </c>
      <c r="G14" t="s">
        <v>114</v>
      </c>
      <c r="H14">
        <v>11903.506800000001</v>
      </c>
      <c r="I14" t="s">
        <v>114</v>
      </c>
      <c r="J14">
        <v>6498.9456000000009</v>
      </c>
      <c r="K14" t="s">
        <v>114</v>
      </c>
      <c r="L14">
        <v>398.90000000000003</v>
      </c>
      <c r="M14" t="s">
        <v>114</v>
      </c>
      <c r="N14">
        <v>184.91613999999998</v>
      </c>
      <c r="O14" t="s">
        <v>114</v>
      </c>
      <c r="P14">
        <v>150.18907999999996</v>
      </c>
      <c r="Q14" t="s">
        <v>114</v>
      </c>
      <c r="R14">
        <v>335.10521999999992</v>
      </c>
    </row>
    <row r="15" spans="1:18" x14ac:dyDescent="0.2">
      <c r="A15" t="s">
        <v>115</v>
      </c>
      <c r="B15">
        <v>31</v>
      </c>
      <c r="C15" t="s">
        <v>115</v>
      </c>
      <c r="D15">
        <v>31</v>
      </c>
      <c r="E15" t="s">
        <v>115</v>
      </c>
      <c r="F15">
        <v>31</v>
      </c>
      <c r="G15" t="s">
        <v>115</v>
      </c>
      <c r="H15">
        <v>31</v>
      </c>
      <c r="I15" t="s">
        <v>115</v>
      </c>
      <c r="J15">
        <v>31</v>
      </c>
      <c r="K15" t="s">
        <v>115</v>
      </c>
      <c r="L15">
        <v>31</v>
      </c>
      <c r="M15" t="s">
        <v>115</v>
      </c>
      <c r="N15">
        <v>31</v>
      </c>
      <c r="O15" t="s">
        <v>115</v>
      </c>
      <c r="P15">
        <v>31</v>
      </c>
      <c r="Q15" t="s">
        <v>115</v>
      </c>
      <c r="R15">
        <v>31</v>
      </c>
    </row>
    <row r="16" spans="1:18" x14ac:dyDescent="0.2">
      <c r="A16" t="s">
        <v>116</v>
      </c>
      <c r="B16">
        <v>21.1</v>
      </c>
      <c r="C16" t="s">
        <v>116</v>
      </c>
      <c r="D16">
        <v>36.880000000000003</v>
      </c>
      <c r="E16" t="s">
        <v>116</v>
      </c>
      <c r="F16">
        <v>31.5</v>
      </c>
      <c r="G16" t="s">
        <v>116</v>
      </c>
      <c r="H16">
        <v>429.76800000000003</v>
      </c>
      <c r="I16" t="s">
        <v>116</v>
      </c>
      <c r="J16">
        <v>283.464</v>
      </c>
      <c r="K16" t="s">
        <v>116</v>
      </c>
      <c r="L16">
        <v>17.25</v>
      </c>
      <c r="M16" t="s">
        <v>116</v>
      </c>
      <c r="N16">
        <v>14.124499999999999</v>
      </c>
      <c r="O16" t="s">
        <v>116</v>
      </c>
      <c r="P16">
        <v>9.9864499999999996</v>
      </c>
      <c r="Q16" t="s">
        <v>116</v>
      </c>
      <c r="R16">
        <v>24.110949999999999</v>
      </c>
    </row>
    <row r="17" spans="1:24" x14ac:dyDescent="0.2">
      <c r="A17" t="s">
        <v>117</v>
      </c>
      <c r="B17">
        <v>14.2</v>
      </c>
      <c r="C17" t="s">
        <v>117</v>
      </c>
      <c r="D17">
        <v>21.27</v>
      </c>
      <c r="E17" t="s">
        <v>117</v>
      </c>
      <c r="F17">
        <v>3.5</v>
      </c>
      <c r="G17" t="s">
        <v>117</v>
      </c>
      <c r="H17">
        <v>275.84399999999999</v>
      </c>
      <c r="I17" t="s">
        <v>117</v>
      </c>
      <c r="J17">
        <v>126.49199999999999</v>
      </c>
      <c r="K17" t="s">
        <v>117</v>
      </c>
      <c r="L17">
        <v>8.75</v>
      </c>
      <c r="M17" t="s">
        <v>117</v>
      </c>
      <c r="N17">
        <v>2.6373500000000001</v>
      </c>
      <c r="O17" t="s">
        <v>117</v>
      </c>
      <c r="P17">
        <v>1.6439799999999998</v>
      </c>
      <c r="Q17" t="s">
        <v>117</v>
      </c>
      <c r="R17">
        <v>4.4426199999999998</v>
      </c>
    </row>
    <row r="18" spans="1:24" ht="17" thickBot="1" x14ac:dyDescent="0.25">
      <c r="A18" s="8" t="s">
        <v>118</v>
      </c>
      <c r="B18" s="8">
        <v>0.58446087928232615</v>
      </c>
      <c r="C18" s="8" t="s">
        <v>118</v>
      </c>
      <c r="D18" s="8">
        <v>1.2020725145526683</v>
      </c>
      <c r="E18" s="8" t="s">
        <v>118</v>
      </c>
      <c r="F18" s="8">
        <v>2.0184558324024096</v>
      </c>
      <c r="G18" s="8" t="s">
        <v>118</v>
      </c>
      <c r="H18" s="8">
        <v>14.204236569139697</v>
      </c>
      <c r="I18" s="8" t="s">
        <v>118</v>
      </c>
      <c r="J18" s="8">
        <v>12.422024142334294</v>
      </c>
      <c r="K18" s="8" t="s">
        <v>118</v>
      </c>
      <c r="L18" s="8">
        <v>0.94055399041725452</v>
      </c>
      <c r="M18" s="8" t="s">
        <v>118</v>
      </c>
      <c r="N18" s="8">
        <v>0.95305404194260301</v>
      </c>
      <c r="O18" s="8" t="s">
        <v>118</v>
      </c>
      <c r="P18" s="8">
        <v>0.67879873124409917</v>
      </c>
      <c r="Q18" s="8" t="s">
        <v>118</v>
      </c>
      <c r="R18" s="8">
        <v>1.6073024235323241</v>
      </c>
    </row>
    <row r="23" spans="1:24" x14ac:dyDescent="0.2">
      <c r="B23" s="24" t="s">
        <v>120</v>
      </c>
      <c r="C23" s="25" t="s">
        <v>64</v>
      </c>
      <c r="D23" s="25" t="s">
        <v>63</v>
      </c>
      <c r="E23" s="25" t="s">
        <v>65</v>
      </c>
      <c r="F23" s="25" t="s">
        <v>128</v>
      </c>
      <c r="G23" s="25" t="s">
        <v>129</v>
      </c>
    </row>
    <row r="24" spans="1:24" x14ac:dyDescent="0.2">
      <c r="B24" s="24" t="s">
        <v>119</v>
      </c>
      <c r="C24" s="26">
        <f>H13</f>
        <v>429.76800000000003</v>
      </c>
      <c r="D24" s="26">
        <f>H12</f>
        <v>275.84399999999999</v>
      </c>
      <c r="E24" s="26">
        <f>H3</f>
        <v>383.9840903225807</v>
      </c>
      <c r="F24" s="26">
        <f>H8</f>
        <v>1499.5816834529032</v>
      </c>
      <c r="G24" s="26">
        <f>H7</f>
        <v>38.724432642104688</v>
      </c>
    </row>
    <row r="25" spans="1:24" ht="17" thickBot="1" x14ac:dyDescent="0.25">
      <c r="B25" s="24" t="s">
        <v>121</v>
      </c>
      <c r="C25" s="26">
        <f>J13</f>
        <v>283.464</v>
      </c>
      <c r="D25" s="26">
        <f>J12</f>
        <v>126.49199999999999</v>
      </c>
      <c r="E25" s="26">
        <f>J3</f>
        <v>209.64340645161295</v>
      </c>
      <c r="F25" s="26">
        <f>J8</f>
        <v>1146.8828841692846</v>
      </c>
      <c r="G25" s="26">
        <f>J7</f>
        <v>33.865659364159505</v>
      </c>
    </row>
    <row r="26" spans="1:24" ht="18" thickTop="1" thickBot="1" x14ac:dyDescent="0.25">
      <c r="B26" s="24" t="s">
        <v>122</v>
      </c>
      <c r="C26" s="26">
        <f>L13</f>
        <v>17.25</v>
      </c>
      <c r="D26" s="26">
        <f>L12</f>
        <v>8.75</v>
      </c>
      <c r="E26" s="26">
        <f>L3</f>
        <v>12.867741935483872</v>
      </c>
      <c r="F26" s="26">
        <f>L8</f>
        <v>6.5750913978494285</v>
      </c>
      <c r="G26" s="26">
        <f>L7</f>
        <v>2.5641941029979436</v>
      </c>
      <c r="L26" s="27"/>
      <c r="N26" s="27"/>
      <c r="O26" s="28"/>
      <c r="P26" s="28"/>
      <c r="Q26" s="28"/>
      <c r="R26" s="28"/>
      <c r="S26" s="28"/>
      <c r="T26" s="28"/>
      <c r="U26" s="28"/>
      <c r="V26" s="29"/>
    </row>
    <row r="27" spans="1:24" ht="17" thickTop="1" x14ac:dyDescent="0.2">
      <c r="B27" s="24" t="s">
        <v>41</v>
      </c>
      <c r="C27" s="26">
        <f>F13</f>
        <v>31.5</v>
      </c>
      <c r="D27" s="26">
        <f>F12</f>
        <v>3.5</v>
      </c>
      <c r="E27" s="26">
        <f>F3</f>
        <v>10.241935483870968</v>
      </c>
      <c r="F27" s="26">
        <f>F8</f>
        <v>30.281182795698928</v>
      </c>
      <c r="G27" s="26">
        <f>F7</f>
        <v>5.5028340694317626</v>
      </c>
      <c r="L27" s="28"/>
    </row>
    <row r="28" spans="1:24" ht="17" thickBot="1" x14ac:dyDescent="0.25">
      <c r="B28" s="24" t="s">
        <v>123</v>
      </c>
      <c r="C28" s="26">
        <f>B13</f>
        <v>21.1</v>
      </c>
      <c r="D28" s="26">
        <f>B12</f>
        <v>14.2</v>
      </c>
      <c r="E28" s="26">
        <f>B3</f>
        <v>18.233870967741939</v>
      </c>
      <c r="F28" s="26">
        <f>B8</f>
        <v>2.5388978494623666</v>
      </c>
      <c r="G28" s="26">
        <f>B7</f>
        <v>1.5933919321567958</v>
      </c>
      <c r="L28" s="28"/>
    </row>
    <row r="29" spans="1:24" ht="18" thickTop="1" thickBot="1" x14ac:dyDescent="0.25">
      <c r="B29" s="24" t="s">
        <v>124</v>
      </c>
      <c r="C29" s="26">
        <f>D13</f>
        <v>36.880000000000003</v>
      </c>
      <c r="D29" s="26">
        <f>D12</f>
        <v>21.27</v>
      </c>
      <c r="E29" s="26">
        <f>D3</f>
        <v>27.663548387096771</v>
      </c>
      <c r="F29" s="26">
        <f>D8</f>
        <v>10.739786989247659</v>
      </c>
      <c r="G29" s="26">
        <f>D7</f>
        <v>3.2771614225191379</v>
      </c>
      <c r="L29" s="28"/>
      <c r="N29" s="27"/>
      <c r="P29" s="27"/>
      <c r="Q29" s="28"/>
      <c r="R29" s="28"/>
      <c r="S29" s="28"/>
      <c r="T29" s="28"/>
      <c r="U29" s="28"/>
      <c r="V29" s="28"/>
      <c r="W29" s="28"/>
      <c r="X29" s="29"/>
    </row>
    <row r="30" spans="1:24" ht="17" thickTop="1" x14ac:dyDescent="0.2">
      <c r="B30" s="24" t="s">
        <v>125</v>
      </c>
      <c r="C30" s="26">
        <f>N13</f>
        <v>14.124499999999999</v>
      </c>
      <c r="D30" s="26">
        <f>N12</f>
        <v>2.6373500000000001</v>
      </c>
      <c r="E30" s="26">
        <f>N3</f>
        <v>5.9650367741935479</v>
      </c>
      <c r="F30" s="26">
        <f>N8</f>
        <v>6.7510199075758992</v>
      </c>
      <c r="G30" s="26">
        <f>N7</f>
        <v>2.5982724852439745</v>
      </c>
      <c r="L30" s="28"/>
      <c r="N30" s="28"/>
    </row>
    <row r="31" spans="1:24" x14ac:dyDescent="0.2">
      <c r="B31" s="24" t="s">
        <v>126</v>
      </c>
      <c r="C31" s="26">
        <f>P13</f>
        <v>9.9864499999999996</v>
      </c>
      <c r="D31" s="26">
        <f>P12</f>
        <v>1.6439799999999998</v>
      </c>
      <c r="E31" s="26">
        <f>P3</f>
        <v>4.8448090322580635</v>
      </c>
      <c r="F31" s="26">
        <f>P8</f>
        <v>3.424651452769039</v>
      </c>
      <c r="G31" s="26">
        <f>P7</f>
        <v>1.8505813823685353</v>
      </c>
      <c r="L31" s="28"/>
      <c r="N31" s="28"/>
    </row>
    <row r="32" spans="1:24" x14ac:dyDescent="0.2">
      <c r="B32" s="24" t="s">
        <v>127</v>
      </c>
      <c r="C32" s="26">
        <f>R13</f>
        <v>24.110949999999999</v>
      </c>
      <c r="D32" s="26">
        <f>R12</f>
        <v>4.4426199999999998</v>
      </c>
      <c r="E32" s="26">
        <f>R3</f>
        <v>10.809845806451611</v>
      </c>
      <c r="F32" s="26">
        <f>R8</f>
        <v>19.201251347145202</v>
      </c>
      <c r="G32" s="26">
        <f>R7</f>
        <v>4.3819232475187428</v>
      </c>
      <c r="L32" s="28"/>
      <c r="N32" s="28"/>
    </row>
    <row r="33" spans="12:14" x14ac:dyDescent="0.2">
      <c r="L33" s="28"/>
      <c r="N33" s="28"/>
    </row>
    <row r="34" spans="12:14" ht="17" thickBot="1" x14ac:dyDescent="0.25">
      <c r="L34" s="29"/>
      <c r="N34" s="28"/>
    </row>
    <row r="35" spans="12:14" ht="17" thickTop="1" x14ac:dyDescent="0.2">
      <c r="N35" s="28"/>
    </row>
    <row r="36" spans="12:14" x14ac:dyDescent="0.2">
      <c r="N36" s="28"/>
    </row>
    <row r="37" spans="12:14" ht="17" thickBot="1" x14ac:dyDescent="0.25">
      <c r="N37" s="29"/>
    </row>
    <row r="38" spans="12:14" ht="17" thickTop="1" x14ac:dyDescent="0.2"/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8F8564-C4E9-E04A-A727-64D058B45CEA}">
  <sheetPr codeName="Sheet3"/>
  <dimension ref="A1:J32"/>
  <sheetViews>
    <sheetView workbookViewId="0">
      <selection activeCell="L11" sqref="L11"/>
    </sheetView>
  </sheetViews>
  <sheetFormatPr baseColWidth="10" defaultColWidth="11" defaultRowHeight="16" x14ac:dyDescent="0.2"/>
  <sheetData>
    <row r="1" spans="1:10" x14ac:dyDescent="0.2">
      <c r="A1" s="2" t="s">
        <v>37</v>
      </c>
      <c r="B1" s="2" t="s">
        <v>44</v>
      </c>
      <c r="C1" s="2" t="s">
        <v>40</v>
      </c>
      <c r="D1" s="2" t="s">
        <v>41</v>
      </c>
      <c r="E1" s="2" t="s">
        <v>43</v>
      </c>
      <c r="F1" s="2" t="s">
        <v>42</v>
      </c>
      <c r="G1" s="2" t="s">
        <v>39</v>
      </c>
      <c r="H1" t="s">
        <v>47</v>
      </c>
      <c r="I1" t="s">
        <v>48</v>
      </c>
      <c r="J1" t="s">
        <v>49</v>
      </c>
    </row>
    <row r="2" spans="1:10" x14ac:dyDescent="0.2">
      <c r="A2" s="2" t="s">
        <v>29</v>
      </c>
      <c r="B2">
        <f>AVERAGE(Replicated!B3,Replicated!M3)</f>
        <v>20.799999999999997</v>
      </c>
      <c r="C2">
        <f>AVERAGE(Replicated!C3,Replicated!N3)</f>
        <v>26.145</v>
      </c>
      <c r="D2">
        <f>AVERAGE(Replicated!D3,Replicated!O3)</f>
        <v>9</v>
      </c>
      <c r="E2">
        <f>AVERAGE(Replicated!E3,Replicated!P3)</f>
        <v>429.76800000000003</v>
      </c>
      <c r="F2">
        <f>AVERAGE(Replicated!F3,Replicated!Q3)</f>
        <v>269.74799999999999</v>
      </c>
      <c r="G2">
        <f>AVERAGE(Replicated!G3,Replicated!R3)</f>
        <v>10.75</v>
      </c>
      <c r="H2">
        <v>5.7475799999999992</v>
      </c>
      <c r="I2">
        <v>4.7354799999999999</v>
      </c>
      <c r="J2">
        <v>10.483059999999998</v>
      </c>
    </row>
    <row r="3" spans="1:10" x14ac:dyDescent="0.2">
      <c r="A3" s="2" t="s">
        <v>38</v>
      </c>
      <c r="B3">
        <f>AVERAGE(Replicated!B4,Replicated!M4)</f>
        <v>18.200000000000003</v>
      </c>
      <c r="C3">
        <f>AVERAGE(Replicated!C4,Replicated!N4)</f>
        <v>24.765000000000001</v>
      </c>
      <c r="D3">
        <f>AVERAGE(Replicated!D4,Replicated!O4)</f>
        <v>7.5</v>
      </c>
      <c r="E3">
        <f>AVERAGE(Replicated!E4,Replicated!P4)</f>
        <v>402.33600000000001</v>
      </c>
      <c r="F3">
        <f>AVERAGE(Replicated!F4,Replicated!Q4)</f>
        <v>242.31600000000003</v>
      </c>
      <c r="G3">
        <f>AVERAGE(Replicated!G4,Replicated!R4)</f>
        <v>12.1</v>
      </c>
      <c r="H3">
        <v>6.268279999999999</v>
      </c>
      <c r="I3">
        <v>5.8392599999999986</v>
      </c>
      <c r="J3">
        <v>12.107539999999997</v>
      </c>
    </row>
    <row r="4" spans="1:10" x14ac:dyDescent="0.2">
      <c r="A4" s="2" t="s">
        <v>0</v>
      </c>
      <c r="B4">
        <f>AVERAGE(Replicated!B5,Replicated!M5)</f>
        <v>18.5</v>
      </c>
      <c r="C4">
        <f>AVERAGE(Replicated!C5,Replicated!N5)</f>
        <v>29.28</v>
      </c>
      <c r="D4">
        <f>AVERAGE(Replicated!D5,Replicated!O5)</f>
        <v>17.5</v>
      </c>
      <c r="E4">
        <f>AVERAGE(Replicated!E5,Replicated!P5)</f>
        <v>332.23200000000003</v>
      </c>
      <c r="F4">
        <f>AVERAGE(Replicated!F5,Replicated!Q5)</f>
        <v>172.21200000000002</v>
      </c>
      <c r="G4">
        <f>AVERAGE(Replicated!G5,Replicated!R5)</f>
        <v>11</v>
      </c>
      <c r="H4">
        <v>4.5017100000000001</v>
      </c>
      <c r="I4">
        <v>3.2355299999999998</v>
      </c>
      <c r="J4">
        <v>7.7372399999999999</v>
      </c>
    </row>
    <row r="5" spans="1:10" x14ac:dyDescent="0.2">
      <c r="A5" s="2" t="s">
        <v>6</v>
      </c>
      <c r="B5">
        <f>AVERAGE(Replicated!B6,Replicated!M6)</f>
        <v>17.7</v>
      </c>
      <c r="C5">
        <f>AVERAGE(Replicated!C6,Replicated!N6)</f>
        <v>26.98</v>
      </c>
      <c r="D5">
        <f>AVERAGE(Replicated!D6,Replicated!O6)</f>
        <v>5.5</v>
      </c>
      <c r="E5">
        <f>AVERAGE(Replicated!E6,Replicated!P6)</f>
        <v>382.524</v>
      </c>
      <c r="F5">
        <f>AVERAGE(Replicated!F6,Replicated!Q6)</f>
        <v>213.36</v>
      </c>
      <c r="G5">
        <f>AVERAGE(Replicated!G6,Replicated!R6)</f>
        <v>10.050000000000001</v>
      </c>
      <c r="H5">
        <v>4.3086699999999993</v>
      </c>
      <c r="I5">
        <v>2.7981399999999996</v>
      </c>
      <c r="J5">
        <v>7.1068099999999994</v>
      </c>
    </row>
    <row r="6" spans="1:10" x14ac:dyDescent="0.2">
      <c r="A6" s="2" t="s">
        <v>7</v>
      </c>
      <c r="B6">
        <f>AVERAGE(Replicated!B7,Replicated!M7)</f>
        <v>17.7</v>
      </c>
      <c r="C6">
        <f>AVERAGE(Replicated!C7,Replicated!N7)</f>
        <v>29.96</v>
      </c>
      <c r="D6">
        <f>AVERAGE(Replicated!D7,Replicated!O7)</f>
        <v>11</v>
      </c>
      <c r="E6">
        <f>AVERAGE(Replicated!E7,Replicated!P7)</f>
        <v>405.38400000000001</v>
      </c>
      <c r="F6">
        <f>AVERAGE(Replicated!F7,Replicated!Q7)</f>
        <v>211.83600000000001</v>
      </c>
      <c r="G6">
        <f>AVERAGE(Replicated!G7,Replicated!R7)</f>
        <v>12.25</v>
      </c>
      <c r="H6">
        <v>4.436939999999999</v>
      </c>
      <c r="I6">
        <v>2.7134099999999997</v>
      </c>
      <c r="J6">
        <v>7.1503499999999987</v>
      </c>
    </row>
    <row r="7" spans="1:10" x14ac:dyDescent="0.2">
      <c r="A7" s="2" t="s">
        <v>22</v>
      </c>
      <c r="B7">
        <f>AVERAGE(Replicated!B8,Replicated!M8)</f>
        <v>18.7</v>
      </c>
      <c r="C7">
        <f>AVERAGE(Replicated!C8,Replicated!N8)</f>
        <v>25.28</v>
      </c>
      <c r="D7">
        <f>AVERAGE(Replicated!D8,Replicated!O8)</f>
        <v>5.5</v>
      </c>
      <c r="E7">
        <f>AVERAGE(Replicated!E8,Replicated!P8)</f>
        <v>351.58680000000004</v>
      </c>
      <c r="F7">
        <f>AVERAGE(Replicated!F8,Replicated!Q8)</f>
        <v>188.976</v>
      </c>
      <c r="G7">
        <f>AVERAGE(Replicated!G8,Replicated!R8)</f>
        <v>17.25</v>
      </c>
      <c r="H7">
        <v>5.8898199999999994</v>
      </c>
      <c r="I7">
        <v>5.1980599999999999</v>
      </c>
      <c r="J7">
        <v>11.087879999999998</v>
      </c>
    </row>
    <row r="8" spans="1:10" x14ac:dyDescent="0.2">
      <c r="A8" s="2" t="s">
        <v>23</v>
      </c>
      <c r="B8">
        <f>AVERAGE(Replicated!B9,Replicated!M9)</f>
        <v>20.100000000000001</v>
      </c>
      <c r="C8">
        <f>AVERAGE(Replicated!C9,Replicated!N9)</f>
        <v>29.990000000000002</v>
      </c>
      <c r="D8">
        <f>AVERAGE(Replicated!D9,Replicated!O9)</f>
        <v>12.5</v>
      </c>
      <c r="E8">
        <f>AVERAGE(Replicated!E9,Replicated!P9)</f>
        <v>277.36799999999999</v>
      </c>
      <c r="F8">
        <f>AVERAGE(Replicated!F9,Replicated!Q9)</f>
        <v>126.49199999999999</v>
      </c>
      <c r="G8">
        <f>AVERAGE(Replicated!G9,Replicated!R9)</f>
        <v>9.6</v>
      </c>
      <c r="H8">
        <v>4.29216</v>
      </c>
      <c r="I8">
        <v>3.7278799999999999</v>
      </c>
      <c r="J8">
        <v>8.0200399999999998</v>
      </c>
    </row>
    <row r="9" spans="1:10" x14ac:dyDescent="0.2">
      <c r="A9" s="2" t="s">
        <v>26</v>
      </c>
      <c r="B9">
        <f>AVERAGE(Replicated!B10,Replicated!M10)</f>
        <v>16.600000000000001</v>
      </c>
      <c r="C9">
        <f>AVERAGE(Replicated!C10,Replicated!N10)</f>
        <v>22.14</v>
      </c>
      <c r="D9">
        <f>AVERAGE(Replicated!D10,Replicated!O10)</f>
        <v>14</v>
      </c>
      <c r="E9">
        <f>AVERAGE(Replicated!E10,Replicated!P10)</f>
        <v>402.33600000000001</v>
      </c>
      <c r="F9">
        <f>AVERAGE(Replicated!F10,Replicated!Q10)</f>
        <v>182.88</v>
      </c>
      <c r="G9">
        <f>AVERAGE(Replicated!G10,Replicated!R10)</f>
        <v>10.25</v>
      </c>
      <c r="H9">
        <v>6.2060499999999994</v>
      </c>
      <c r="I9">
        <v>5.6652199999999988</v>
      </c>
      <c r="J9">
        <v>11.871269999999999</v>
      </c>
    </row>
    <row r="10" spans="1:10" x14ac:dyDescent="0.2">
      <c r="A10" s="2" t="s">
        <v>17</v>
      </c>
      <c r="B10">
        <f>AVERAGE(Replicated!B11,Replicated!M11)</f>
        <v>18.600000000000001</v>
      </c>
      <c r="C10">
        <f>AVERAGE(Replicated!C11,Replicated!N11)</f>
        <v>26.015000000000001</v>
      </c>
      <c r="D10">
        <f>AVERAGE(Replicated!D11,Replicated!O11)</f>
        <v>17.5</v>
      </c>
      <c r="E10">
        <f>AVERAGE(Replicated!E11,Replicated!P11)</f>
        <v>361.18799999999999</v>
      </c>
      <c r="F10">
        <f>AVERAGE(Replicated!F11,Replicated!Q11)</f>
        <v>176.78399999999999</v>
      </c>
      <c r="G10">
        <f>AVERAGE(Replicated!G11,Replicated!R11)</f>
        <v>16.25</v>
      </c>
      <c r="H10">
        <v>14.124499999999999</v>
      </c>
      <c r="I10">
        <v>9.9864499999999996</v>
      </c>
      <c r="J10">
        <v>24.110949999999999</v>
      </c>
    </row>
    <row r="11" spans="1:10" x14ac:dyDescent="0.2">
      <c r="A11" s="2" t="s">
        <v>28</v>
      </c>
      <c r="B11">
        <f>AVERAGE(Replicated!B12,Replicated!M12)</f>
        <v>16.5</v>
      </c>
      <c r="C11">
        <f>AVERAGE(Replicated!C12,Replicated!N12)</f>
        <v>30.344999999999999</v>
      </c>
      <c r="D11">
        <f>AVERAGE(Replicated!D12,Replicated!O12)</f>
        <v>4.5</v>
      </c>
      <c r="E11">
        <f>AVERAGE(Replicated!E12,Replicated!P12)</f>
        <v>400.81200000000001</v>
      </c>
      <c r="F11">
        <f>AVERAGE(Replicated!F12,Replicated!Q12)</f>
        <v>243.84</v>
      </c>
      <c r="G11">
        <f>AVERAGE(Replicated!G12,Replicated!R12)</f>
        <v>10.75</v>
      </c>
      <c r="H11">
        <v>5.3259399999999992</v>
      </c>
      <c r="I11">
        <v>5.2369899999999996</v>
      </c>
      <c r="J11">
        <v>10.562929999999998</v>
      </c>
    </row>
    <row r="12" spans="1:10" x14ac:dyDescent="0.2">
      <c r="A12" s="2" t="s">
        <v>8</v>
      </c>
      <c r="B12">
        <f>AVERAGE(Replicated!B13,Replicated!M13)</f>
        <v>19.3</v>
      </c>
      <c r="C12">
        <f>AVERAGE(Replicated!C13,Replicated!N13)</f>
        <v>36.880000000000003</v>
      </c>
      <c r="D12">
        <f>AVERAGE(Replicated!D13,Replicated!O13)</f>
        <v>9.5</v>
      </c>
      <c r="E12">
        <f>AVERAGE(Replicated!E13,Replicated!P13)</f>
        <v>406.90800000000002</v>
      </c>
      <c r="F12">
        <f>AVERAGE(Replicated!F13,Replicated!Q13)</f>
        <v>201.16800000000001</v>
      </c>
      <c r="G12">
        <f>AVERAGE(Replicated!G13,Replicated!R13)</f>
        <v>12.25</v>
      </c>
      <c r="H12">
        <v>7.2918999999999992</v>
      </c>
      <c r="I12">
        <v>4.8339499999999997</v>
      </c>
      <c r="J12">
        <v>12.12585</v>
      </c>
    </row>
    <row r="13" spans="1:10" x14ac:dyDescent="0.2">
      <c r="A13" s="2" t="s">
        <v>19</v>
      </c>
      <c r="B13">
        <f>AVERAGE(Replicated!B14,Replicated!M14)</f>
        <v>20</v>
      </c>
      <c r="C13">
        <f>AVERAGE(Replicated!C14,Replicated!N14)</f>
        <v>29.880000000000003</v>
      </c>
      <c r="D13">
        <f>AVERAGE(Replicated!D14,Replicated!O14)</f>
        <v>7.5</v>
      </c>
      <c r="E13">
        <f>AVERAGE(Replicated!E14,Replicated!P14)</f>
        <v>403.86</v>
      </c>
      <c r="F13">
        <f>AVERAGE(Replicated!F14,Replicated!Q14)</f>
        <v>205.74</v>
      </c>
      <c r="G13">
        <f>AVERAGE(Replicated!G14,Replicated!R14)</f>
        <v>14.5</v>
      </c>
      <c r="H13">
        <v>3.9441799999999994</v>
      </c>
      <c r="I13">
        <v>3.44163</v>
      </c>
      <c r="J13">
        <v>7.3858099999999993</v>
      </c>
    </row>
    <row r="14" spans="1:10" x14ac:dyDescent="0.2">
      <c r="A14" s="2" t="s">
        <v>9</v>
      </c>
      <c r="B14">
        <f>AVERAGE(Replicated!B15,Replicated!M15)</f>
        <v>19.399999999999999</v>
      </c>
      <c r="C14">
        <f>AVERAGE(Replicated!C15,Replicated!N15)</f>
        <v>28.54</v>
      </c>
      <c r="D14">
        <f>AVERAGE(Replicated!D15,Replicated!O15)</f>
        <v>5.5</v>
      </c>
      <c r="E14">
        <f>AVERAGE(Replicated!E15,Replicated!P15)</f>
        <v>373.38</v>
      </c>
      <c r="F14">
        <f>AVERAGE(Replicated!F15,Replicated!Q15)</f>
        <v>169.31639999999999</v>
      </c>
      <c r="G14">
        <f>AVERAGE(Replicated!G15,Replicated!R15)</f>
        <v>10</v>
      </c>
      <c r="H14">
        <v>6.4917999999999996</v>
      </c>
      <c r="I14">
        <v>3.9797799999999999</v>
      </c>
      <c r="J14">
        <v>10.471579999999999</v>
      </c>
    </row>
    <row r="15" spans="1:10" x14ac:dyDescent="0.2">
      <c r="A15" s="2" t="s">
        <v>1</v>
      </c>
      <c r="B15">
        <f>AVERAGE(Replicated!B16,Replicated!M16)</f>
        <v>14.2</v>
      </c>
      <c r="C15">
        <f>AVERAGE(Replicated!C16,Replicated!N16)</f>
        <v>30.53</v>
      </c>
      <c r="D15">
        <f>AVERAGE(Replicated!D16,Replicated!O16)</f>
        <v>12</v>
      </c>
      <c r="E15">
        <f>AVERAGE(Replicated!E16,Replicated!P16)</f>
        <v>393.19200000000001</v>
      </c>
      <c r="F15">
        <f>AVERAGE(Replicated!F16,Replicated!Q16)</f>
        <v>204.21600000000001</v>
      </c>
      <c r="G15">
        <f>AVERAGE(Replicated!G16,Replicated!R16)</f>
        <v>15</v>
      </c>
      <c r="H15">
        <v>4.1600799999999998</v>
      </c>
      <c r="I15">
        <v>3.1714099999999998</v>
      </c>
      <c r="J15">
        <v>7.3314899999999996</v>
      </c>
    </row>
    <row r="16" spans="1:10" x14ac:dyDescent="0.2">
      <c r="A16" s="2" t="s">
        <v>18</v>
      </c>
      <c r="B16">
        <f>AVERAGE(Replicated!B17,Replicated!M17)</f>
        <v>19.700000000000003</v>
      </c>
      <c r="C16">
        <f>AVERAGE(Replicated!C17,Replicated!N17)</f>
        <v>30.965000000000003</v>
      </c>
      <c r="D16">
        <f>AVERAGE(Replicated!D17,Replicated!O17)</f>
        <v>14.5</v>
      </c>
      <c r="E16">
        <f>AVERAGE(Replicated!E17,Replicated!P17)</f>
        <v>417.57599999999996</v>
      </c>
      <c r="F16">
        <f>AVERAGE(Replicated!F17,Replicated!Q17)</f>
        <v>219.45599999999999</v>
      </c>
      <c r="G16">
        <f>AVERAGE(Replicated!G17,Replicated!R17)</f>
        <v>16.5</v>
      </c>
      <c r="H16">
        <v>5.7882199999999999</v>
      </c>
      <c r="I16">
        <v>5.2873699999999992</v>
      </c>
      <c r="J16">
        <v>11.075589999999998</v>
      </c>
    </row>
    <row r="17" spans="1:10" x14ac:dyDescent="0.2">
      <c r="A17" s="2" t="s">
        <v>2</v>
      </c>
      <c r="B17">
        <f>AVERAGE(Replicated!B18,Replicated!M18)</f>
        <v>21.1</v>
      </c>
      <c r="C17">
        <f>AVERAGE(Replicated!C18,Replicated!N18)</f>
        <v>31.41</v>
      </c>
      <c r="D17">
        <f>AVERAGE(Replicated!D18,Replicated!O18)</f>
        <v>7.5</v>
      </c>
      <c r="E17">
        <f>AVERAGE(Replicated!E18,Replicated!P18)</f>
        <v>414.52800000000002</v>
      </c>
      <c r="F17">
        <f>AVERAGE(Replicated!F18,Replicated!Q18)</f>
        <v>230.124</v>
      </c>
      <c r="G17">
        <f>AVERAGE(Replicated!G18,Replicated!R18)</f>
        <v>15.25</v>
      </c>
      <c r="H17">
        <v>2.7986399999999998</v>
      </c>
      <c r="I17">
        <v>1.6439799999999998</v>
      </c>
      <c r="J17">
        <v>4.4426199999999998</v>
      </c>
    </row>
    <row r="18" spans="1:10" x14ac:dyDescent="0.2">
      <c r="A18" s="2" t="s">
        <v>10</v>
      </c>
      <c r="B18">
        <f>AVERAGE(Replicated!B19,Replicated!M19)</f>
        <v>19.200000000000003</v>
      </c>
      <c r="C18">
        <f>AVERAGE(Replicated!C19,Replicated!N19)</f>
        <v>29.125</v>
      </c>
      <c r="D18">
        <f>AVERAGE(Replicated!D19,Replicated!O19)</f>
        <v>10</v>
      </c>
      <c r="E18">
        <f>AVERAGE(Replicated!E19,Replicated!P19)</f>
        <v>426.72</v>
      </c>
      <c r="F18">
        <f>AVERAGE(Replicated!F19,Replicated!Q19)</f>
        <v>229.05720000000002</v>
      </c>
      <c r="G18">
        <f>AVERAGE(Replicated!G19,Replicated!R19)</f>
        <v>10.850000000000001</v>
      </c>
      <c r="H18">
        <v>10.5177</v>
      </c>
      <c r="I18">
        <v>7.6208799999999997</v>
      </c>
      <c r="J18">
        <v>18.138579999999997</v>
      </c>
    </row>
    <row r="19" spans="1:10" x14ac:dyDescent="0.2">
      <c r="A19" s="2" t="s">
        <v>11</v>
      </c>
      <c r="B19">
        <f>AVERAGE(Replicated!B20,Replicated!M20)</f>
        <v>17.5</v>
      </c>
      <c r="C19">
        <f>AVERAGE(Replicated!C20,Replicated!N20)</f>
        <v>25.594999999999999</v>
      </c>
      <c r="D19">
        <f>AVERAGE(Replicated!D20,Replicated!O20)</f>
        <v>3.5</v>
      </c>
      <c r="E19">
        <f>AVERAGE(Replicated!E20,Replicated!P20)</f>
        <v>381</v>
      </c>
      <c r="F19">
        <f>AVERAGE(Replicated!F20,Replicated!Q20)</f>
        <v>210.31200000000001</v>
      </c>
      <c r="G19">
        <f>AVERAGE(Replicated!G20,Replicated!R20)</f>
        <v>11.5</v>
      </c>
      <c r="H19">
        <v>5.2713299999999998</v>
      </c>
      <c r="I19">
        <v>4.2797700000000001</v>
      </c>
      <c r="J19">
        <v>9.5510999999999999</v>
      </c>
    </row>
    <row r="20" spans="1:10" x14ac:dyDescent="0.2">
      <c r="A20" s="2" t="s">
        <v>20</v>
      </c>
      <c r="B20">
        <f>AVERAGE(Replicated!B21,Replicated!M21)</f>
        <v>16.05</v>
      </c>
      <c r="C20">
        <f>AVERAGE(Replicated!C21,Replicated!N21)</f>
        <v>24.63</v>
      </c>
      <c r="D20">
        <f>AVERAGE(Replicated!D21,Replicated!O21)</f>
        <v>13</v>
      </c>
      <c r="E20">
        <f>AVERAGE(Replicated!E21,Replicated!P21)</f>
        <v>403.86</v>
      </c>
      <c r="F20">
        <f>AVERAGE(Replicated!F21,Replicated!Q21)</f>
        <v>202.69200000000001</v>
      </c>
      <c r="G20">
        <f>AVERAGE(Replicated!G21,Replicated!R21)</f>
        <v>14</v>
      </c>
      <c r="H20">
        <v>4.4166199999999991</v>
      </c>
      <c r="I20">
        <v>4.8934899999999999</v>
      </c>
      <c r="J20">
        <v>9.3101099999999981</v>
      </c>
    </row>
    <row r="21" spans="1:10" x14ac:dyDescent="0.2">
      <c r="A21" s="2" t="s">
        <v>3</v>
      </c>
      <c r="B21">
        <f>AVERAGE(Replicated!B22,Replicated!M22)</f>
        <v>18.3</v>
      </c>
      <c r="C21">
        <f>AVERAGE(Replicated!C22,Replicated!N22)</f>
        <v>21.27</v>
      </c>
      <c r="D21">
        <f>AVERAGE(Replicated!D22,Replicated!O22)</f>
        <v>31.5</v>
      </c>
      <c r="E21">
        <f>AVERAGE(Replicated!E22,Replicated!P22)</f>
        <v>425.19600000000003</v>
      </c>
      <c r="F21">
        <f>AVERAGE(Replicated!F22,Replicated!Q22)</f>
        <v>251.46000000000004</v>
      </c>
      <c r="G21">
        <f>AVERAGE(Replicated!G22,Replicated!R22)</f>
        <v>15.5</v>
      </c>
      <c r="H21">
        <v>3.22282</v>
      </c>
      <c r="I21">
        <v>2.5164699999999995</v>
      </c>
      <c r="J21">
        <v>5.7392899999999996</v>
      </c>
    </row>
    <row r="22" spans="1:10" x14ac:dyDescent="0.2">
      <c r="A22" s="2" t="s">
        <v>12</v>
      </c>
      <c r="B22">
        <f>AVERAGE(Replicated!B23,Replicated!M23)</f>
        <v>19</v>
      </c>
      <c r="C22">
        <f>AVERAGE(Replicated!C23,Replicated!N23)</f>
        <v>26.09</v>
      </c>
      <c r="D22">
        <f>AVERAGE(Replicated!D23,Replicated!O23)</f>
        <v>4.5</v>
      </c>
      <c r="E22">
        <f>AVERAGE(Replicated!E23,Replicated!P23)</f>
        <v>382.524</v>
      </c>
      <c r="F22">
        <f>AVERAGE(Replicated!F23,Replicated!Q23)</f>
        <v>219.45600000000002</v>
      </c>
      <c r="G22">
        <f>AVERAGE(Replicated!G23,Replicated!R23)</f>
        <v>13.45</v>
      </c>
      <c r="H22">
        <v>9.4432799999999997</v>
      </c>
      <c r="I22">
        <v>7.3621099999999986</v>
      </c>
      <c r="J22">
        <v>16.805389999999999</v>
      </c>
    </row>
    <row r="23" spans="1:10" x14ac:dyDescent="0.2">
      <c r="A23" s="2" t="s">
        <v>21</v>
      </c>
      <c r="B23">
        <f>AVERAGE(Replicated!B24,Replicated!M24)</f>
        <v>19.100000000000001</v>
      </c>
      <c r="C23">
        <f>AVERAGE(Replicated!C24,Replicated!N24)</f>
        <v>21.54</v>
      </c>
      <c r="D23">
        <f>AVERAGE(Replicated!D24,Replicated!O24)</f>
        <v>12.5</v>
      </c>
      <c r="E23">
        <f>AVERAGE(Replicated!E24,Replicated!P24)</f>
        <v>420.62400000000002</v>
      </c>
      <c r="F23">
        <f>AVERAGE(Replicated!F24,Replicated!Q24)</f>
        <v>210.31200000000001</v>
      </c>
      <c r="G23">
        <f>AVERAGE(Replicated!G24,Replicated!R24)</f>
        <v>17</v>
      </c>
      <c r="H23">
        <v>6.2631999999999994</v>
      </c>
      <c r="I23">
        <v>5.502629999999999</v>
      </c>
      <c r="J23">
        <v>11.765829999999998</v>
      </c>
    </row>
    <row r="24" spans="1:10" x14ac:dyDescent="0.2">
      <c r="A24" s="2" t="s">
        <v>27</v>
      </c>
      <c r="B24">
        <f>AVERAGE(Replicated!B25,Replicated!M25)</f>
        <v>19.700000000000003</v>
      </c>
      <c r="C24">
        <f>AVERAGE(Replicated!C25,Replicated!N25)</f>
        <v>26.555</v>
      </c>
      <c r="D24">
        <f>AVERAGE(Replicated!D25,Replicated!O25)</f>
        <v>8.5</v>
      </c>
      <c r="E24">
        <f>AVERAGE(Replicated!E25,Replicated!P25)</f>
        <v>406.90800000000002</v>
      </c>
      <c r="F24">
        <f>AVERAGE(Replicated!F25,Replicated!Q25)</f>
        <v>216.40800000000002</v>
      </c>
      <c r="G24">
        <f>AVERAGE(Replicated!G25,Replicated!R25)</f>
        <v>14.5</v>
      </c>
      <c r="H24">
        <v>4.8331799999999996</v>
      </c>
      <c r="I24">
        <v>4.7034199999999995</v>
      </c>
      <c r="J24">
        <v>9.5366</v>
      </c>
    </row>
    <row r="25" spans="1:10" x14ac:dyDescent="0.2">
      <c r="A25" s="2" t="s">
        <v>4</v>
      </c>
      <c r="B25">
        <f>AVERAGE(Replicated!B26,Replicated!M26)</f>
        <v>17.8</v>
      </c>
      <c r="C25">
        <f>AVERAGE(Replicated!C26,Replicated!N26)</f>
        <v>29.22</v>
      </c>
      <c r="D25">
        <f>AVERAGE(Replicated!D26,Replicated!O26)</f>
        <v>3.5</v>
      </c>
      <c r="E25">
        <f>AVERAGE(Replicated!E26,Replicated!P26)</f>
        <v>353.56799999999998</v>
      </c>
      <c r="F25">
        <f>AVERAGE(Replicated!F26,Replicated!Q26)</f>
        <v>178.30799999999999</v>
      </c>
      <c r="G25">
        <f>AVERAGE(Replicated!G26,Replicated!R26)</f>
        <v>8.75</v>
      </c>
      <c r="H25">
        <v>4.0394299999999994</v>
      </c>
      <c r="I25">
        <v>3.18973</v>
      </c>
      <c r="J25">
        <v>7.2291599999999994</v>
      </c>
    </row>
    <row r="26" spans="1:10" x14ac:dyDescent="0.2">
      <c r="A26" s="2" t="s">
        <v>13</v>
      </c>
      <c r="B26">
        <f>AVERAGE(Replicated!B27,Replicated!M27)</f>
        <v>16.600000000000001</v>
      </c>
      <c r="C26">
        <f>AVERAGE(Replicated!C27,Replicated!N27)</f>
        <v>28.715</v>
      </c>
      <c r="D26">
        <f>AVERAGE(Replicated!D27,Replicated!O27)</f>
        <v>6.5</v>
      </c>
      <c r="E26">
        <f>AVERAGE(Replicated!E27,Replicated!P27)</f>
        <v>374.904</v>
      </c>
      <c r="F26">
        <f>AVERAGE(Replicated!F27,Replicated!Q27)</f>
        <v>178.30799999999999</v>
      </c>
      <c r="G26">
        <f>AVERAGE(Replicated!G27,Replicated!R27)</f>
        <v>10.5</v>
      </c>
      <c r="H26">
        <v>5.7653599999999994</v>
      </c>
      <c r="I26">
        <v>4.9026499999999995</v>
      </c>
      <c r="J26">
        <v>10.668009999999999</v>
      </c>
    </row>
    <row r="27" spans="1:10" x14ac:dyDescent="0.2">
      <c r="A27" s="2" t="s">
        <v>16</v>
      </c>
      <c r="B27">
        <f>AVERAGE(Replicated!B28,Replicated!M28)</f>
        <v>17.3</v>
      </c>
      <c r="C27">
        <f>AVERAGE(Replicated!C28,Replicated!N28)</f>
        <v>29.454999999999998</v>
      </c>
      <c r="D27">
        <f>AVERAGE(Replicated!D28,Replicated!O28)</f>
        <v>13</v>
      </c>
      <c r="E27">
        <f>AVERAGE(Replicated!E28,Replicated!P28)</f>
        <v>405.38400000000001</v>
      </c>
      <c r="F27">
        <f>AVERAGE(Replicated!F28,Replicated!Q28)</f>
        <v>220.98000000000002</v>
      </c>
      <c r="G27">
        <f>AVERAGE(Replicated!G28,Replicated!R28)</f>
        <v>14.7</v>
      </c>
      <c r="H27">
        <v>10.37419</v>
      </c>
      <c r="I27">
        <v>7.9918599999999991</v>
      </c>
      <c r="J27">
        <v>18.366050000000001</v>
      </c>
    </row>
    <row r="28" spans="1:10" x14ac:dyDescent="0.2">
      <c r="A28" s="2" t="s">
        <v>24</v>
      </c>
      <c r="B28">
        <f>AVERAGE(Replicated!B29,Replicated!M29)</f>
        <v>17.899999999999999</v>
      </c>
      <c r="C28">
        <f>AVERAGE(Replicated!C29,Replicated!N29)</f>
        <v>29.13</v>
      </c>
      <c r="D28">
        <f>AVERAGE(Replicated!D29,Replicated!O29)</f>
        <v>10.5</v>
      </c>
      <c r="E28">
        <f>AVERAGE(Replicated!E29,Replicated!P29)</f>
        <v>275.84399999999999</v>
      </c>
      <c r="F28">
        <f>AVERAGE(Replicated!F29,Replicated!Q29)</f>
        <v>150.876</v>
      </c>
      <c r="G28">
        <f>AVERAGE(Replicated!G29,Replicated!R29)</f>
        <v>9.3000000000000007</v>
      </c>
      <c r="H28">
        <v>7.2537999999999991</v>
      </c>
      <c r="I28">
        <v>6.0018500000000001</v>
      </c>
      <c r="J28">
        <v>13.255649999999999</v>
      </c>
    </row>
    <row r="29" spans="1:10" x14ac:dyDescent="0.2">
      <c r="A29" s="2" t="s">
        <v>14</v>
      </c>
      <c r="B29">
        <f>AVERAGE(Replicated!B30,Replicated!M30)</f>
        <v>19.100000000000001</v>
      </c>
      <c r="C29">
        <f>AVERAGE(Replicated!C30,Replicated!N30)</f>
        <v>23.335000000000001</v>
      </c>
      <c r="D29">
        <f>AVERAGE(Replicated!D30,Replicated!O30)</f>
        <v>8</v>
      </c>
      <c r="E29">
        <f>AVERAGE(Replicated!E30,Replicated!P30)</f>
        <v>335.28</v>
      </c>
      <c r="F29">
        <f>AVERAGE(Replicated!F30,Replicated!Q30)</f>
        <v>246.88799999999998</v>
      </c>
      <c r="G29">
        <f>AVERAGE(Replicated!G30,Replicated!R30)</f>
        <v>16</v>
      </c>
      <c r="H29">
        <v>9.9004799999999999</v>
      </c>
      <c r="I29">
        <v>7.6483599999999994</v>
      </c>
      <c r="J29">
        <v>17.548839999999998</v>
      </c>
    </row>
    <row r="30" spans="1:10" x14ac:dyDescent="0.2">
      <c r="A30" s="2" t="s">
        <v>15</v>
      </c>
      <c r="B30">
        <f>AVERAGE(Replicated!B31,Replicated!M31)</f>
        <v>18.700000000000003</v>
      </c>
      <c r="C30">
        <f>AVERAGE(Replicated!C31,Replicated!N31)</f>
        <v>26.93</v>
      </c>
      <c r="D30">
        <f>AVERAGE(Replicated!D31,Replicated!O31)</f>
        <v>14</v>
      </c>
      <c r="E30">
        <f>AVERAGE(Replicated!E31,Replicated!P31)</f>
        <v>411.48</v>
      </c>
      <c r="F30">
        <f>AVERAGE(Replicated!F31,Replicated!Q31)</f>
        <v>201.16800000000001</v>
      </c>
      <c r="G30">
        <f>AVERAGE(Replicated!G31,Replicated!R31)</f>
        <v>15.5</v>
      </c>
      <c r="H30">
        <v>6.5286299999999997</v>
      </c>
      <c r="I30">
        <v>5.1018799999999995</v>
      </c>
      <c r="J30">
        <v>11.630509999999999</v>
      </c>
    </row>
    <row r="31" spans="1:10" x14ac:dyDescent="0.2">
      <c r="A31" s="2" t="s">
        <v>25</v>
      </c>
      <c r="B31">
        <f>AVERAGE(Replicated!B32,Replicated!M32)</f>
        <v>17</v>
      </c>
      <c r="C31">
        <f>AVERAGE(Replicated!C32,Replicated!N32)</f>
        <v>29.064999999999998</v>
      </c>
      <c r="D31">
        <f>AVERAGE(Replicated!D32,Replicated!O32)</f>
        <v>8.5</v>
      </c>
      <c r="E31">
        <f>AVERAGE(Replicated!E32,Replicated!P32)</f>
        <v>359.66399999999999</v>
      </c>
      <c r="F31">
        <f>AVERAGE(Replicated!F32,Replicated!Q32)</f>
        <v>240.79199999999997</v>
      </c>
      <c r="G31">
        <f>AVERAGE(Replicated!G32,Replicated!R32)</f>
        <v>11.05</v>
      </c>
      <c r="H31">
        <v>2.8722999999999996</v>
      </c>
      <c r="I31">
        <v>3.4851399999999995</v>
      </c>
      <c r="J31">
        <v>6.3574399999999986</v>
      </c>
    </row>
    <row r="32" spans="1:10" x14ac:dyDescent="0.2">
      <c r="A32" s="2" t="s">
        <v>5</v>
      </c>
      <c r="B32">
        <f>AVERAGE(Replicated!B33,Replicated!M33)</f>
        <v>14.9</v>
      </c>
      <c r="C32">
        <f>AVERAGE(Replicated!C33,Replicated!N33)</f>
        <v>27.81</v>
      </c>
      <c r="D32">
        <f>AVERAGE(Replicated!D33,Replicated!O33)</f>
        <v>9</v>
      </c>
      <c r="E32">
        <f>AVERAGE(Replicated!E33,Replicated!P33)</f>
        <v>385.572</v>
      </c>
      <c r="F32">
        <f>AVERAGE(Replicated!F33,Replicated!Q33)</f>
        <v>283.464</v>
      </c>
      <c r="G32">
        <f>AVERAGE(Replicated!G33,Replicated!R33)</f>
        <v>12.55</v>
      </c>
      <c r="H32">
        <v>2.6373500000000001</v>
      </c>
      <c r="I32">
        <v>3.4943</v>
      </c>
      <c r="J32">
        <v>6.131650000000000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5B8F2B-643C-5B43-8890-72E3CF7CEC27}">
  <dimension ref="A1:AA32"/>
  <sheetViews>
    <sheetView topLeftCell="C1" zoomScale="80" zoomScaleNormal="80" workbookViewId="0">
      <selection activeCell="T2" sqref="T2"/>
    </sheetView>
  </sheetViews>
  <sheetFormatPr baseColWidth="10" defaultRowHeight="16" x14ac:dyDescent="0.2"/>
  <sheetData>
    <row r="1" spans="1:27" x14ac:dyDescent="0.2">
      <c r="A1" s="2" t="s">
        <v>37</v>
      </c>
      <c r="B1" s="2" t="s">
        <v>44</v>
      </c>
      <c r="C1" s="2"/>
      <c r="D1" t="s">
        <v>37</v>
      </c>
      <c r="E1" s="2" t="s">
        <v>40</v>
      </c>
      <c r="F1" s="2"/>
      <c r="G1" t="s">
        <v>37</v>
      </c>
      <c r="H1" s="2" t="s">
        <v>41</v>
      </c>
      <c r="I1" s="2"/>
      <c r="J1" t="s">
        <v>37</v>
      </c>
      <c r="K1" s="2" t="s">
        <v>43</v>
      </c>
      <c r="L1" s="2"/>
      <c r="M1" t="s">
        <v>37</v>
      </c>
      <c r="N1" s="2" t="s">
        <v>42</v>
      </c>
      <c r="O1" s="2"/>
      <c r="P1" t="s">
        <v>37</v>
      </c>
      <c r="Q1" s="2" t="s">
        <v>105</v>
      </c>
      <c r="R1" s="2"/>
      <c r="S1" t="s">
        <v>37</v>
      </c>
      <c r="T1" t="s">
        <v>47</v>
      </c>
      <c r="V1" t="s">
        <v>37</v>
      </c>
      <c r="W1" t="s">
        <v>48</v>
      </c>
      <c r="Y1" t="s">
        <v>37</v>
      </c>
      <c r="Z1" t="s">
        <v>49</v>
      </c>
    </row>
    <row r="2" spans="1:27" x14ac:dyDescent="0.2">
      <c r="A2" s="2" t="s">
        <v>29</v>
      </c>
      <c r="B2">
        <f>AVERAGE(Replicated!B3,Replicated!M3)</f>
        <v>20.799999999999997</v>
      </c>
      <c r="C2">
        <v>0.59999999999999953</v>
      </c>
      <c r="D2" t="s">
        <v>29</v>
      </c>
      <c r="E2">
        <f>AVERAGE(Replicated!C3,Replicated!N3)</f>
        <v>26.145</v>
      </c>
      <c r="F2">
        <v>0.8049999999999996</v>
      </c>
      <c r="G2" t="s">
        <v>29</v>
      </c>
      <c r="H2">
        <f>AVERAGE(Replicated!D3,Replicated!O3)</f>
        <v>9</v>
      </c>
      <c r="I2">
        <v>0</v>
      </c>
      <c r="J2" t="s">
        <v>29</v>
      </c>
      <c r="K2">
        <f>AVERAGE(Replicated!E3,Replicated!P3)</f>
        <v>429.76800000000003</v>
      </c>
      <c r="L2">
        <v>9.1440000000000037</v>
      </c>
      <c r="M2" t="s">
        <v>29</v>
      </c>
      <c r="N2">
        <f>AVERAGE(Replicated!F3,Replicated!Q3)</f>
        <v>269.74799999999999</v>
      </c>
      <c r="O2">
        <v>10.668000000000006</v>
      </c>
      <c r="P2" t="s">
        <v>29</v>
      </c>
      <c r="Q2">
        <f>AVERAGE(Replicated!G3,Replicated!R3)</f>
        <v>10.75</v>
      </c>
      <c r="R2">
        <v>0.55000000000000071</v>
      </c>
      <c r="S2" t="s">
        <v>29</v>
      </c>
      <c r="T2">
        <v>5.7475799999999992</v>
      </c>
      <c r="U2">
        <v>6.999999999999984E-2</v>
      </c>
      <c r="V2" t="s">
        <v>29</v>
      </c>
      <c r="W2">
        <v>4.7354799999999999</v>
      </c>
      <c r="X2">
        <v>4.4999999999999929E-2</v>
      </c>
      <c r="Y2" t="s">
        <v>29</v>
      </c>
      <c r="Z2">
        <v>10.483059999999998</v>
      </c>
      <c r="AA2">
        <v>0.3199999999999994</v>
      </c>
    </row>
    <row r="3" spans="1:27" x14ac:dyDescent="0.2">
      <c r="A3" s="2" t="s">
        <v>38</v>
      </c>
      <c r="B3">
        <f>AVERAGE(Replicated!B4,Replicated!M4)</f>
        <v>18.200000000000003</v>
      </c>
      <c r="C3">
        <v>0.40000000000000036</v>
      </c>
      <c r="D3" t="s">
        <v>38</v>
      </c>
      <c r="E3">
        <f>AVERAGE(Replicated!C4,Replicated!N4)</f>
        <v>24.765000000000001</v>
      </c>
      <c r="F3">
        <v>1.615</v>
      </c>
      <c r="G3" t="s">
        <v>38</v>
      </c>
      <c r="H3">
        <f>AVERAGE(Replicated!D4,Replicated!O4)</f>
        <v>7.5</v>
      </c>
      <c r="I3">
        <v>0.5</v>
      </c>
      <c r="J3" t="s">
        <v>38</v>
      </c>
      <c r="K3">
        <f>AVERAGE(Replicated!E4,Replicated!P4)</f>
        <v>402.33600000000001</v>
      </c>
      <c r="L3">
        <v>12.192000000000007</v>
      </c>
      <c r="M3" t="s">
        <v>38</v>
      </c>
      <c r="N3">
        <f>AVERAGE(Replicated!F4,Replicated!Q4)</f>
        <v>242.31600000000003</v>
      </c>
      <c r="O3">
        <v>10.668000000000021</v>
      </c>
      <c r="P3" t="s">
        <v>38</v>
      </c>
      <c r="Q3">
        <f>AVERAGE(Replicated!G4,Replicated!R4)</f>
        <v>12.1</v>
      </c>
      <c r="R3">
        <v>0.59999999999999964</v>
      </c>
      <c r="S3" t="s">
        <v>38</v>
      </c>
      <c r="T3">
        <v>6.268279999999999</v>
      </c>
      <c r="U3">
        <v>6.999999999999984E-2</v>
      </c>
      <c r="V3" t="s">
        <v>38</v>
      </c>
      <c r="W3">
        <v>5.8392599999999986</v>
      </c>
      <c r="X3">
        <v>4.4999999999999929E-2</v>
      </c>
      <c r="Y3" t="s">
        <v>38</v>
      </c>
      <c r="Z3">
        <v>12.107539999999997</v>
      </c>
      <c r="AA3">
        <v>6.9999999999999382E-2</v>
      </c>
    </row>
    <row r="4" spans="1:27" x14ac:dyDescent="0.2">
      <c r="A4" s="2" t="s">
        <v>0</v>
      </c>
      <c r="B4">
        <f>AVERAGE(Replicated!B5,Replicated!M5)</f>
        <v>18.5</v>
      </c>
      <c r="C4">
        <v>0.69999999999999918</v>
      </c>
      <c r="D4" t="s">
        <v>0</v>
      </c>
      <c r="E4">
        <f>AVERAGE(Replicated!C5,Replicated!N5)</f>
        <v>29.28</v>
      </c>
      <c r="F4">
        <v>1.7699999999999994</v>
      </c>
      <c r="G4" t="s">
        <v>0</v>
      </c>
      <c r="H4">
        <f>AVERAGE(Replicated!D5,Replicated!O5)</f>
        <v>17.5</v>
      </c>
      <c r="I4">
        <v>0.5</v>
      </c>
      <c r="J4" t="s">
        <v>0</v>
      </c>
      <c r="K4">
        <f>AVERAGE(Replicated!E5,Replicated!P5)</f>
        <v>332.23200000000003</v>
      </c>
      <c r="L4">
        <v>3.0480000000000018</v>
      </c>
      <c r="M4" t="s">
        <v>0</v>
      </c>
      <c r="N4">
        <f>AVERAGE(Replicated!F5,Replicated!Q5)</f>
        <v>172.21200000000002</v>
      </c>
      <c r="O4">
        <v>7.6200000000000037</v>
      </c>
      <c r="P4" t="s">
        <v>0</v>
      </c>
      <c r="Q4">
        <f>AVERAGE(Replicated!G5,Replicated!R5)</f>
        <v>11</v>
      </c>
      <c r="R4">
        <v>2.5</v>
      </c>
      <c r="S4" t="s">
        <v>0</v>
      </c>
      <c r="T4">
        <v>4.5017100000000001</v>
      </c>
      <c r="U4">
        <v>6.999999999999984E-2</v>
      </c>
      <c r="V4" t="s">
        <v>0</v>
      </c>
      <c r="W4">
        <v>3.2355299999999998</v>
      </c>
      <c r="X4">
        <v>4.4999999999999929E-2</v>
      </c>
      <c r="Y4" t="s">
        <v>0</v>
      </c>
      <c r="Z4">
        <v>7.7372399999999999</v>
      </c>
      <c r="AA4">
        <v>0.23999999999999932</v>
      </c>
    </row>
    <row r="5" spans="1:27" x14ac:dyDescent="0.2">
      <c r="A5" s="2" t="s">
        <v>6</v>
      </c>
      <c r="B5">
        <f>AVERAGE(Replicated!B6,Replicated!M6)</f>
        <v>17.7</v>
      </c>
      <c r="C5">
        <v>0.30000000000000071</v>
      </c>
      <c r="D5" t="s">
        <v>6</v>
      </c>
      <c r="E5">
        <f>AVERAGE(Replicated!C6,Replicated!N6)</f>
        <v>26.98</v>
      </c>
      <c r="F5">
        <v>1.7899999999999991</v>
      </c>
      <c r="G5" t="s">
        <v>6</v>
      </c>
      <c r="H5">
        <f>AVERAGE(Replicated!D6,Replicated!O6)</f>
        <v>5.5</v>
      </c>
      <c r="I5">
        <v>0.5</v>
      </c>
      <c r="J5" t="s">
        <v>6</v>
      </c>
      <c r="K5">
        <f>AVERAGE(Replicated!E6,Replicated!P6)</f>
        <v>382.524</v>
      </c>
      <c r="L5">
        <v>1.5240000000000009</v>
      </c>
      <c r="M5" t="s">
        <v>6</v>
      </c>
      <c r="N5">
        <f>AVERAGE(Replicated!F6,Replicated!Q6)</f>
        <v>213.36</v>
      </c>
      <c r="O5">
        <v>3.0479999999999876</v>
      </c>
      <c r="P5" t="s">
        <v>6</v>
      </c>
      <c r="Q5">
        <f>AVERAGE(Replicated!G6,Replicated!R6)</f>
        <v>10.050000000000001</v>
      </c>
      <c r="R5">
        <v>0.25</v>
      </c>
      <c r="S5" t="s">
        <v>6</v>
      </c>
      <c r="T5">
        <v>4.3086699999999993</v>
      </c>
      <c r="U5">
        <v>6.999999999999984E-2</v>
      </c>
      <c r="V5" t="s">
        <v>6</v>
      </c>
      <c r="W5">
        <v>2.7981399999999996</v>
      </c>
      <c r="X5">
        <v>4.4999999999999929E-2</v>
      </c>
      <c r="Y5" t="s">
        <v>6</v>
      </c>
      <c r="Z5">
        <v>7.1068099999999994</v>
      </c>
      <c r="AA5">
        <v>1.0000000000000231E-2</v>
      </c>
    </row>
    <row r="6" spans="1:27" x14ac:dyDescent="0.2">
      <c r="A6" s="2" t="s">
        <v>7</v>
      </c>
      <c r="B6">
        <f>AVERAGE(Replicated!B7,Replicated!M7)</f>
        <v>17.7</v>
      </c>
      <c r="C6">
        <v>0.30000000000000071</v>
      </c>
      <c r="D6" t="s">
        <v>7</v>
      </c>
      <c r="E6">
        <f>AVERAGE(Replicated!C7,Replicated!N7)</f>
        <v>29.96</v>
      </c>
      <c r="F6">
        <v>1.0899999999999999</v>
      </c>
      <c r="G6" t="s">
        <v>7</v>
      </c>
      <c r="H6">
        <f>AVERAGE(Replicated!D7,Replicated!O7)</f>
        <v>11</v>
      </c>
      <c r="I6">
        <v>0</v>
      </c>
      <c r="J6" t="s">
        <v>7</v>
      </c>
      <c r="K6">
        <f>AVERAGE(Replicated!E7,Replicated!P7)</f>
        <v>405.38400000000001</v>
      </c>
      <c r="L6">
        <v>15.240000000000007</v>
      </c>
      <c r="M6" t="s">
        <v>7</v>
      </c>
      <c r="N6">
        <f>AVERAGE(Replicated!F7,Replicated!Q7)</f>
        <v>211.83600000000001</v>
      </c>
      <c r="O6">
        <v>1.5240000000000009</v>
      </c>
      <c r="P6" t="s">
        <v>7</v>
      </c>
      <c r="Q6">
        <f>AVERAGE(Replicated!G7,Replicated!R7)</f>
        <v>12.25</v>
      </c>
      <c r="R6">
        <v>0.25</v>
      </c>
      <c r="S6" t="s">
        <v>7</v>
      </c>
      <c r="T6">
        <v>4.436939999999999</v>
      </c>
      <c r="U6">
        <v>6.999999999999984E-2</v>
      </c>
      <c r="V6" t="s">
        <v>7</v>
      </c>
      <c r="W6">
        <v>2.7134099999999997</v>
      </c>
      <c r="X6">
        <v>4.4999999999999929E-2</v>
      </c>
      <c r="Y6" t="s">
        <v>7</v>
      </c>
      <c r="Z6">
        <v>7.1503499999999987</v>
      </c>
      <c r="AA6">
        <v>0.15999999999999925</v>
      </c>
    </row>
    <row r="7" spans="1:27" x14ac:dyDescent="0.2">
      <c r="A7" s="2" t="s">
        <v>22</v>
      </c>
      <c r="B7">
        <f>AVERAGE(Replicated!B8,Replicated!M8)</f>
        <v>18.7</v>
      </c>
      <c r="C7">
        <v>0.5</v>
      </c>
      <c r="D7" t="s">
        <v>22</v>
      </c>
      <c r="E7">
        <f>AVERAGE(Replicated!C8,Replicated!N8)</f>
        <v>25.28</v>
      </c>
      <c r="F7">
        <v>1.9999999999999574E-2</v>
      </c>
      <c r="G7" t="s">
        <v>22</v>
      </c>
      <c r="H7">
        <f>AVERAGE(Replicated!D8,Replicated!O8)</f>
        <v>5.5</v>
      </c>
      <c r="I7">
        <v>0.5</v>
      </c>
      <c r="J7" t="s">
        <v>22</v>
      </c>
      <c r="K7">
        <f>AVERAGE(Replicated!E8,Replicated!P8)</f>
        <v>351.58680000000004</v>
      </c>
      <c r="L7">
        <v>14.17319999999998</v>
      </c>
      <c r="M7" t="s">
        <v>22</v>
      </c>
      <c r="N7">
        <f>AVERAGE(Replicated!F8,Replicated!Q8)</f>
        <v>188.976</v>
      </c>
      <c r="O7">
        <v>15.239999999999993</v>
      </c>
      <c r="P7" t="s">
        <v>22</v>
      </c>
      <c r="Q7">
        <f>AVERAGE(Replicated!G8,Replicated!R8)</f>
        <v>17.25</v>
      </c>
      <c r="R7">
        <v>0.25</v>
      </c>
      <c r="S7" t="s">
        <v>22</v>
      </c>
      <c r="T7">
        <v>5.8898199999999994</v>
      </c>
      <c r="U7">
        <v>6.999999999999984E-2</v>
      </c>
      <c r="V7" t="s">
        <v>22</v>
      </c>
      <c r="W7">
        <v>5.1980599999999999</v>
      </c>
      <c r="X7">
        <v>4.4999999999999929E-2</v>
      </c>
      <c r="Y7" t="s">
        <v>22</v>
      </c>
      <c r="Z7">
        <v>11.087879999999998</v>
      </c>
      <c r="AA7">
        <v>0.11999999999999922</v>
      </c>
    </row>
    <row r="8" spans="1:27" x14ac:dyDescent="0.2">
      <c r="A8" s="2" t="s">
        <v>23</v>
      </c>
      <c r="B8">
        <f>AVERAGE(Replicated!B9,Replicated!M9)</f>
        <v>20.100000000000001</v>
      </c>
      <c r="C8">
        <v>0.90000000000000024</v>
      </c>
      <c r="D8" t="s">
        <v>23</v>
      </c>
      <c r="E8">
        <f>AVERAGE(Replicated!C9,Replicated!N9)</f>
        <v>29.990000000000002</v>
      </c>
      <c r="F8">
        <v>0.18000000000000146</v>
      </c>
      <c r="G8" t="s">
        <v>23</v>
      </c>
      <c r="H8">
        <f>AVERAGE(Replicated!D9,Replicated!O9)</f>
        <v>12.5</v>
      </c>
      <c r="I8">
        <v>0.5</v>
      </c>
      <c r="J8" t="s">
        <v>23</v>
      </c>
      <c r="K8">
        <f>AVERAGE(Replicated!E9,Replicated!P9)</f>
        <v>277.36799999999999</v>
      </c>
      <c r="L8">
        <v>0</v>
      </c>
      <c r="M8" t="s">
        <v>23</v>
      </c>
      <c r="N8">
        <f>AVERAGE(Replicated!F9,Replicated!Q9)</f>
        <v>126.49199999999999</v>
      </c>
      <c r="O8">
        <v>4.5719999999999956</v>
      </c>
      <c r="P8" t="s">
        <v>23</v>
      </c>
      <c r="Q8">
        <f>AVERAGE(Replicated!G9,Replicated!R9)</f>
        <v>9.6</v>
      </c>
      <c r="R8">
        <v>0.59999999999999964</v>
      </c>
      <c r="S8" t="s">
        <v>23</v>
      </c>
      <c r="T8">
        <v>4.29216</v>
      </c>
      <c r="U8">
        <v>6.999999999999984E-2</v>
      </c>
      <c r="V8" t="s">
        <v>23</v>
      </c>
      <c r="W8">
        <v>3.7278799999999999</v>
      </c>
      <c r="X8">
        <v>4.4999999999999929E-2</v>
      </c>
      <c r="Y8" t="s">
        <v>23</v>
      </c>
      <c r="Z8">
        <v>8.0200399999999998</v>
      </c>
      <c r="AA8">
        <v>0.21500000000000027</v>
      </c>
    </row>
    <row r="9" spans="1:27" x14ac:dyDescent="0.2">
      <c r="A9" s="2" t="s">
        <v>26</v>
      </c>
      <c r="B9">
        <f>AVERAGE(Replicated!B10,Replicated!M10)</f>
        <v>16.600000000000001</v>
      </c>
      <c r="C9">
        <v>0.79999999999999882</v>
      </c>
      <c r="D9" t="s">
        <v>26</v>
      </c>
      <c r="E9">
        <f>AVERAGE(Replicated!C10,Replicated!N10)</f>
        <v>22.14</v>
      </c>
      <c r="F9">
        <v>0.33000000000000007</v>
      </c>
      <c r="G9" t="s">
        <v>26</v>
      </c>
      <c r="H9">
        <f>AVERAGE(Replicated!D10,Replicated!O10)</f>
        <v>14</v>
      </c>
      <c r="I9">
        <v>1</v>
      </c>
      <c r="J9" t="s">
        <v>26</v>
      </c>
      <c r="K9">
        <f>AVERAGE(Replicated!E10,Replicated!P10)</f>
        <v>402.33600000000001</v>
      </c>
      <c r="L9">
        <v>6.0960000000000036</v>
      </c>
      <c r="M9" t="s">
        <v>26</v>
      </c>
      <c r="N9">
        <f>AVERAGE(Replicated!F10,Replicated!Q10)</f>
        <v>182.88</v>
      </c>
      <c r="O9">
        <v>0</v>
      </c>
      <c r="P9" t="s">
        <v>26</v>
      </c>
      <c r="Q9">
        <f>AVERAGE(Replicated!G10,Replicated!R10)</f>
        <v>10.25</v>
      </c>
      <c r="R9">
        <v>0.74999999999999989</v>
      </c>
      <c r="S9" t="s">
        <v>26</v>
      </c>
      <c r="T9">
        <v>6.2060499999999994</v>
      </c>
      <c r="U9">
        <v>6.999999999999984E-2</v>
      </c>
      <c r="V9" t="s">
        <v>26</v>
      </c>
      <c r="W9">
        <v>5.6652199999999988</v>
      </c>
      <c r="X9">
        <v>4.4999999999999929E-2</v>
      </c>
      <c r="Y9" t="s">
        <v>26</v>
      </c>
      <c r="Z9">
        <v>11.871269999999999</v>
      </c>
      <c r="AA9">
        <v>0.43499999999999955</v>
      </c>
    </row>
    <row r="10" spans="1:27" x14ac:dyDescent="0.2">
      <c r="A10" s="2" t="s">
        <v>17</v>
      </c>
      <c r="B10">
        <f>AVERAGE(Replicated!B11,Replicated!M11)</f>
        <v>18.600000000000001</v>
      </c>
      <c r="C10">
        <v>0.40000000000000036</v>
      </c>
      <c r="D10" t="s">
        <v>17</v>
      </c>
      <c r="E10">
        <f>AVERAGE(Replicated!C11,Replicated!N11)</f>
        <v>26.015000000000001</v>
      </c>
      <c r="F10">
        <v>0.48499999999999938</v>
      </c>
      <c r="G10" t="s">
        <v>17</v>
      </c>
      <c r="H10">
        <f>AVERAGE(Replicated!D11,Replicated!O11)</f>
        <v>17.5</v>
      </c>
      <c r="I10">
        <v>0.5</v>
      </c>
      <c r="J10" t="s">
        <v>17</v>
      </c>
      <c r="K10">
        <f>AVERAGE(Replicated!E11,Replicated!P11)</f>
        <v>361.18799999999999</v>
      </c>
      <c r="L10">
        <v>22.86000000000001</v>
      </c>
      <c r="M10" t="s">
        <v>17</v>
      </c>
      <c r="N10">
        <f>AVERAGE(Replicated!F11,Replicated!Q11)</f>
        <v>176.78399999999999</v>
      </c>
      <c r="O10">
        <v>9.1439999999999912</v>
      </c>
      <c r="P10" t="s">
        <v>17</v>
      </c>
      <c r="Q10">
        <f>AVERAGE(Replicated!G11,Replicated!R11)</f>
        <v>16.25</v>
      </c>
      <c r="R10">
        <v>0.25</v>
      </c>
      <c r="S10" t="s">
        <v>17</v>
      </c>
      <c r="T10">
        <v>14.124499999999999</v>
      </c>
      <c r="U10">
        <v>7.000000000000027E-2</v>
      </c>
      <c r="V10" t="s">
        <v>17</v>
      </c>
      <c r="W10">
        <v>9.9864499999999996</v>
      </c>
      <c r="X10">
        <v>4.4999999999999929E-2</v>
      </c>
      <c r="Y10" t="s">
        <v>17</v>
      </c>
      <c r="Z10">
        <v>24.110949999999999</v>
      </c>
      <c r="AA10">
        <v>4.4999999999999929E-2</v>
      </c>
    </row>
    <row r="11" spans="1:27" x14ac:dyDescent="0.2">
      <c r="A11" s="2" t="s">
        <v>28</v>
      </c>
      <c r="B11">
        <f>AVERAGE(Replicated!B12,Replicated!M12)</f>
        <v>16.5</v>
      </c>
      <c r="C11">
        <v>0.5</v>
      </c>
      <c r="D11" t="s">
        <v>28</v>
      </c>
      <c r="E11">
        <f>AVERAGE(Replicated!C12,Replicated!N12)</f>
        <v>30.344999999999999</v>
      </c>
      <c r="F11">
        <v>1.0649999999999995</v>
      </c>
      <c r="G11" t="s">
        <v>28</v>
      </c>
      <c r="H11">
        <f>AVERAGE(Replicated!D12,Replicated!O12)</f>
        <v>4.5</v>
      </c>
      <c r="I11">
        <v>0.5</v>
      </c>
      <c r="J11" t="s">
        <v>28</v>
      </c>
      <c r="K11">
        <f>AVERAGE(Replicated!E12,Replicated!P12)</f>
        <v>400.81200000000001</v>
      </c>
      <c r="L11">
        <v>7.6200000000000037</v>
      </c>
      <c r="M11" t="s">
        <v>28</v>
      </c>
      <c r="N11">
        <f>AVERAGE(Replicated!F12,Replicated!Q12)</f>
        <v>243.84</v>
      </c>
      <c r="O11">
        <v>3.0480000000000018</v>
      </c>
      <c r="P11" t="s">
        <v>28</v>
      </c>
      <c r="Q11">
        <f>AVERAGE(Replicated!G12,Replicated!R12)</f>
        <v>10.75</v>
      </c>
      <c r="R11">
        <v>1.25</v>
      </c>
      <c r="S11" t="s">
        <v>28</v>
      </c>
      <c r="T11">
        <v>5.3259399999999992</v>
      </c>
      <c r="U11">
        <v>6.999999999999984E-2</v>
      </c>
      <c r="V11" t="s">
        <v>28</v>
      </c>
      <c r="W11">
        <v>5.2369899999999996</v>
      </c>
      <c r="X11">
        <v>4.4999999999999929E-2</v>
      </c>
      <c r="Y11" t="s">
        <v>28</v>
      </c>
      <c r="Z11">
        <v>10.562929999999998</v>
      </c>
      <c r="AA11">
        <v>0.16500000000000004</v>
      </c>
    </row>
    <row r="12" spans="1:27" x14ac:dyDescent="0.2">
      <c r="A12" s="2" t="s">
        <v>8</v>
      </c>
      <c r="B12">
        <f>AVERAGE(Replicated!B13,Replicated!M13)</f>
        <v>19.3</v>
      </c>
      <c r="C12">
        <v>0.69999999999999918</v>
      </c>
      <c r="D12" t="s">
        <v>8</v>
      </c>
      <c r="E12">
        <f>AVERAGE(Replicated!C13,Replicated!N13)</f>
        <v>36.880000000000003</v>
      </c>
      <c r="F12">
        <v>2.5</v>
      </c>
      <c r="G12" t="s">
        <v>8</v>
      </c>
      <c r="H12">
        <f>AVERAGE(Replicated!D13,Replicated!O13)</f>
        <v>9.5</v>
      </c>
      <c r="I12">
        <v>0.5</v>
      </c>
      <c r="J12" t="s">
        <v>8</v>
      </c>
      <c r="K12">
        <f>AVERAGE(Replicated!E13,Replicated!P13)</f>
        <v>406.90800000000002</v>
      </c>
      <c r="L12">
        <v>7.6200000000000037</v>
      </c>
      <c r="M12" t="s">
        <v>8</v>
      </c>
      <c r="N12">
        <f>AVERAGE(Replicated!F13,Replicated!Q13)</f>
        <v>201.16800000000001</v>
      </c>
      <c r="O12">
        <v>3.0480000000000018</v>
      </c>
      <c r="P12" t="s">
        <v>8</v>
      </c>
      <c r="Q12">
        <f>AVERAGE(Replicated!G13,Replicated!R13)</f>
        <v>12.25</v>
      </c>
      <c r="R12">
        <v>0.74999999999999989</v>
      </c>
      <c r="S12" t="s">
        <v>8</v>
      </c>
      <c r="T12">
        <v>7.2918999999999992</v>
      </c>
      <c r="U12">
        <v>6.999999999999984E-2</v>
      </c>
      <c r="V12" t="s">
        <v>8</v>
      </c>
      <c r="W12">
        <v>4.8339499999999997</v>
      </c>
      <c r="X12">
        <v>4.4999999999999929E-2</v>
      </c>
      <c r="Y12" t="s">
        <v>8</v>
      </c>
      <c r="Z12">
        <v>12.12585</v>
      </c>
      <c r="AA12">
        <v>8.9999999999999858E-2</v>
      </c>
    </row>
    <row r="13" spans="1:27" x14ac:dyDescent="0.2">
      <c r="A13" s="2" t="s">
        <v>19</v>
      </c>
      <c r="B13">
        <f>AVERAGE(Replicated!B14,Replicated!M14)</f>
        <v>20</v>
      </c>
      <c r="C13">
        <v>0.60000000000000142</v>
      </c>
      <c r="D13" t="s">
        <v>19</v>
      </c>
      <c r="E13">
        <f>AVERAGE(Replicated!C14,Replicated!N14)</f>
        <v>29.880000000000003</v>
      </c>
      <c r="F13">
        <v>0.13000000000000075</v>
      </c>
      <c r="G13" t="s">
        <v>19</v>
      </c>
      <c r="H13">
        <f>AVERAGE(Replicated!D14,Replicated!O14)</f>
        <v>7.5</v>
      </c>
      <c r="I13">
        <v>0.5</v>
      </c>
      <c r="J13" t="s">
        <v>19</v>
      </c>
      <c r="K13">
        <f>AVERAGE(Replicated!E14,Replicated!P14)</f>
        <v>403.86</v>
      </c>
      <c r="L13">
        <v>7.6200000000000037</v>
      </c>
      <c r="M13" t="s">
        <v>19</v>
      </c>
      <c r="N13">
        <f>AVERAGE(Replicated!F14,Replicated!Q14)</f>
        <v>205.74</v>
      </c>
      <c r="O13">
        <v>10.667999999999992</v>
      </c>
      <c r="P13" t="s">
        <v>19</v>
      </c>
      <c r="Q13">
        <f>AVERAGE(Replicated!G14,Replicated!R14)</f>
        <v>14.5</v>
      </c>
      <c r="R13">
        <v>1.4999999999999998</v>
      </c>
      <c r="S13" t="s">
        <v>19</v>
      </c>
      <c r="T13">
        <v>3.9441799999999994</v>
      </c>
      <c r="U13">
        <v>7.0000000000000048E-2</v>
      </c>
      <c r="V13" t="s">
        <v>19</v>
      </c>
      <c r="W13">
        <v>3.44163</v>
      </c>
      <c r="X13">
        <v>4.4999999999999929E-2</v>
      </c>
      <c r="Y13" t="s">
        <v>19</v>
      </c>
      <c r="Z13">
        <v>7.3858099999999993</v>
      </c>
      <c r="AA13">
        <v>0.10999999999999986</v>
      </c>
    </row>
    <row r="14" spans="1:27" x14ac:dyDescent="0.2">
      <c r="A14" s="2" t="s">
        <v>9</v>
      </c>
      <c r="B14">
        <f>AVERAGE(Replicated!B15,Replicated!M15)</f>
        <v>19.399999999999999</v>
      </c>
      <c r="C14">
        <v>0</v>
      </c>
      <c r="D14" t="s">
        <v>9</v>
      </c>
      <c r="E14">
        <f>AVERAGE(Replicated!C15,Replicated!N15)</f>
        <v>28.54</v>
      </c>
      <c r="F14">
        <v>0.36999999999999922</v>
      </c>
      <c r="G14" t="s">
        <v>9</v>
      </c>
      <c r="H14">
        <f>AVERAGE(Replicated!D15,Replicated!O15)</f>
        <v>5.5</v>
      </c>
      <c r="I14">
        <v>0.5</v>
      </c>
      <c r="J14" t="s">
        <v>9</v>
      </c>
      <c r="K14">
        <f>AVERAGE(Replicated!E15,Replicated!P15)</f>
        <v>373.38</v>
      </c>
      <c r="L14">
        <v>7.6200000000000037</v>
      </c>
      <c r="M14" t="s">
        <v>9</v>
      </c>
      <c r="N14">
        <f>AVERAGE(Replicated!F15,Replicated!Q15)</f>
        <v>169.31639999999999</v>
      </c>
      <c r="O14">
        <v>13.563599999999992</v>
      </c>
      <c r="P14" t="s">
        <v>9</v>
      </c>
      <c r="Q14">
        <f>AVERAGE(Replicated!G15,Replicated!R15)</f>
        <v>10</v>
      </c>
      <c r="R14">
        <v>0.30000000000000071</v>
      </c>
      <c r="S14" t="s">
        <v>9</v>
      </c>
      <c r="T14">
        <v>6.4917999999999996</v>
      </c>
      <c r="U14">
        <v>6.999999999999984E-2</v>
      </c>
      <c r="V14" t="s">
        <v>9</v>
      </c>
      <c r="W14">
        <v>3.9797799999999999</v>
      </c>
      <c r="X14">
        <v>4.4999999999999929E-2</v>
      </c>
      <c r="Y14" t="s">
        <v>9</v>
      </c>
      <c r="Z14">
        <v>10.471579999999999</v>
      </c>
      <c r="AA14">
        <v>0.11999999999999922</v>
      </c>
    </row>
    <row r="15" spans="1:27" x14ac:dyDescent="0.2">
      <c r="A15" s="2" t="s">
        <v>1</v>
      </c>
      <c r="B15">
        <f>AVERAGE(Replicated!B16,Replicated!M16)</f>
        <v>14.2</v>
      </c>
      <c r="C15">
        <v>2.2000000000000006</v>
      </c>
      <c r="D15" t="s">
        <v>1</v>
      </c>
      <c r="E15">
        <f>AVERAGE(Replicated!C16,Replicated!N16)</f>
        <v>30.53</v>
      </c>
      <c r="F15">
        <v>1.0099999999999998</v>
      </c>
      <c r="G15" t="s">
        <v>1</v>
      </c>
      <c r="H15">
        <f>AVERAGE(Replicated!D16,Replicated!O16)</f>
        <v>12</v>
      </c>
      <c r="I15">
        <v>1</v>
      </c>
      <c r="J15" t="s">
        <v>1</v>
      </c>
      <c r="K15">
        <f>AVERAGE(Replicated!E16,Replicated!P16)</f>
        <v>393.19200000000001</v>
      </c>
      <c r="L15">
        <v>27.432000000000016</v>
      </c>
      <c r="M15" t="s">
        <v>1</v>
      </c>
      <c r="N15">
        <f>AVERAGE(Replicated!F16,Replicated!Q16)</f>
        <v>204.21600000000001</v>
      </c>
      <c r="O15">
        <v>24.38399999999999</v>
      </c>
      <c r="P15" t="s">
        <v>1</v>
      </c>
      <c r="Q15">
        <f>AVERAGE(Replicated!G16,Replicated!R16)</f>
        <v>15</v>
      </c>
      <c r="R15">
        <v>0</v>
      </c>
      <c r="S15" t="s">
        <v>1</v>
      </c>
      <c r="T15">
        <v>4.1600799999999998</v>
      </c>
      <c r="U15">
        <v>6.999999999999984E-2</v>
      </c>
      <c r="V15" t="s">
        <v>1</v>
      </c>
      <c r="W15">
        <v>3.1714099999999998</v>
      </c>
      <c r="X15">
        <v>4.4999999999999929E-2</v>
      </c>
      <c r="Y15" t="s">
        <v>1</v>
      </c>
      <c r="Z15">
        <v>7.3314899999999996</v>
      </c>
      <c r="AA15">
        <v>0.19999999999999971</v>
      </c>
    </row>
    <row r="16" spans="1:27" x14ac:dyDescent="0.2">
      <c r="A16" s="2" t="s">
        <v>18</v>
      </c>
      <c r="B16">
        <f>AVERAGE(Replicated!B17,Replicated!M17)</f>
        <v>19.700000000000003</v>
      </c>
      <c r="C16">
        <v>9.9999999999999645E-2</v>
      </c>
      <c r="D16" t="s">
        <v>18</v>
      </c>
      <c r="E16">
        <f>AVERAGE(Replicated!C17,Replicated!N17)</f>
        <v>30.965000000000003</v>
      </c>
      <c r="F16">
        <v>0.45500000000000007</v>
      </c>
      <c r="G16" t="s">
        <v>18</v>
      </c>
      <c r="H16">
        <f>AVERAGE(Replicated!D17,Replicated!O17)</f>
        <v>14.5</v>
      </c>
      <c r="I16">
        <v>0.5</v>
      </c>
      <c r="J16" t="s">
        <v>18</v>
      </c>
      <c r="K16">
        <f>AVERAGE(Replicated!E17,Replicated!P17)</f>
        <v>417.57599999999996</v>
      </c>
      <c r="L16">
        <v>15.240000000000007</v>
      </c>
      <c r="M16" t="s">
        <v>18</v>
      </c>
      <c r="N16">
        <f>AVERAGE(Replicated!F17,Replicated!Q17)</f>
        <v>219.45599999999999</v>
      </c>
      <c r="O16">
        <v>3.0480000000000018</v>
      </c>
      <c r="P16" t="s">
        <v>18</v>
      </c>
      <c r="Q16">
        <f>AVERAGE(Replicated!G17,Replicated!R17)</f>
        <v>16.5</v>
      </c>
      <c r="R16">
        <v>1.4999999999999998</v>
      </c>
      <c r="S16" t="s">
        <v>18</v>
      </c>
      <c r="T16">
        <v>5.7882199999999999</v>
      </c>
      <c r="U16">
        <v>6.999999999999984E-2</v>
      </c>
      <c r="V16" t="s">
        <v>18</v>
      </c>
      <c r="W16">
        <v>5.2873699999999992</v>
      </c>
      <c r="X16">
        <v>4.4999999999999929E-2</v>
      </c>
      <c r="Y16" t="s">
        <v>18</v>
      </c>
      <c r="Z16">
        <v>11.075589999999998</v>
      </c>
      <c r="AA16">
        <v>0.10499999999999952</v>
      </c>
    </row>
    <row r="17" spans="1:27" x14ac:dyDescent="0.2">
      <c r="A17" s="2" t="s">
        <v>2</v>
      </c>
      <c r="B17">
        <f>AVERAGE(Replicated!B18,Replicated!M18)</f>
        <v>21.1</v>
      </c>
      <c r="C17">
        <v>9.9999999999999645E-2</v>
      </c>
      <c r="D17" t="s">
        <v>2</v>
      </c>
      <c r="E17">
        <f>AVERAGE(Replicated!C18,Replicated!N18)</f>
        <v>31.41</v>
      </c>
      <c r="F17">
        <v>0.28000000000000108</v>
      </c>
      <c r="G17" t="s">
        <v>2</v>
      </c>
      <c r="H17">
        <f>AVERAGE(Replicated!D18,Replicated!O18)</f>
        <v>7.5</v>
      </c>
      <c r="I17">
        <v>0.5</v>
      </c>
      <c r="J17" t="s">
        <v>2</v>
      </c>
      <c r="K17">
        <f>AVERAGE(Replicated!E18,Replicated!P18)</f>
        <v>414.52800000000002</v>
      </c>
      <c r="L17">
        <v>3.0479999999999734</v>
      </c>
      <c r="M17" t="s">
        <v>2</v>
      </c>
      <c r="N17">
        <f>AVERAGE(Replicated!F18,Replicated!Q18)</f>
        <v>230.124</v>
      </c>
      <c r="O17">
        <v>1.5240000000000009</v>
      </c>
      <c r="P17" t="s">
        <v>2</v>
      </c>
      <c r="Q17">
        <f>AVERAGE(Replicated!G18,Replicated!R18)</f>
        <v>15.25</v>
      </c>
      <c r="R17">
        <v>0.74999999999999989</v>
      </c>
      <c r="S17" t="s">
        <v>2</v>
      </c>
      <c r="T17">
        <v>2.7986399999999998</v>
      </c>
      <c r="U17">
        <v>7.0000000000000048E-2</v>
      </c>
      <c r="V17" t="s">
        <v>2</v>
      </c>
      <c r="W17">
        <v>1.6439799999999998</v>
      </c>
      <c r="X17">
        <v>4.5000000000000047E-2</v>
      </c>
      <c r="Y17" t="s">
        <v>2</v>
      </c>
      <c r="Z17">
        <v>4.4426199999999998</v>
      </c>
      <c r="AA17">
        <v>0.11499999999999976</v>
      </c>
    </row>
    <row r="18" spans="1:27" x14ac:dyDescent="0.2">
      <c r="A18" s="2" t="s">
        <v>10</v>
      </c>
      <c r="B18">
        <f>AVERAGE(Replicated!B19,Replicated!M19)</f>
        <v>19.200000000000003</v>
      </c>
      <c r="C18">
        <v>0.40000000000000036</v>
      </c>
      <c r="D18" t="s">
        <v>10</v>
      </c>
      <c r="E18">
        <f>AVERAGE(Replicated!C19,Replicated!N19)</f>
        <v>29.125</v>
      </c>
      <c r="F18">
        <v>2.2749999999999986</v>
      </c>
      <c r="G18" t="s">
        <v>10</v>
      </c>
      <c r="H18">
        <f>AVERAGE(Replicated!D19,Replicated!O19)</f>
        <v>10</v>
      </c>
      <c r="I18">
        <v>0</v>
      </c>
      <c r="J18" t="s">
        <v>10</v>
      </c>
      <c r="K18">
        <f>AVERAGE(Replicated!E19,Replicated!P19)</f>
        <v>426.72</v>
      </c>
      <c r="L18">
        <v>3.0479999999999734</v>
      </c>
      <c r="M18" t="s">
        <v>10</v>
      </c>
      <c r="N18">
        <f>AVERAGE(Replicated!F19,Replicated!Q19)</f>
        <v>229.05720000000002</v>
      </c>
      <c r="O18">
        <v>14.782799999999993</v>
      </c>
      <c r="P18" t="s">
        <v>10</v>
      </c>
      <c r="Q18">
        <f>AVERAGE(Replicated!G19,Replicated!R19)</f>
        <v>10.850000000000001</v>
      </c>
      <c r="R18">
        <v>0.54999999999999971</v>
      </c>
      <c r="S18" t="s">
        <v>10</v>
      </c>
      <c r="T18">
        <v>10.5177</v>
      </c>
      <c r="U18">
        <v>7.000000000000027E-2</v>
      </c>
      <c r="V18" t="s">
        <v>10</v>
      </c>
      <c r="W18">
        <v>7.6208799999999997</v>
      </c>
      <c r="X18">
        <v>4.4999999999999929E-2</v>
      </c>
      <c r="Y18" t="s">
        <v>10</v>
      </c>
      <c r="Z18">
        <v>18.138579999999997</v>
      </c>
      <c r="AA18">
        <v>7.000000000000027E-2</v>
      </c>
    </row>
    <row r="19" spans="1:27" x14ac:dyDescent="0.2">
      <c r="A19" s="2" t="s">
        <v>11</v>
      </c>
      <c r="B19">
        <f>AVERAGE(Replicated!B20,Replicated!M20)</f>
        <v>17.5</v>
      </c>
      <c r="C19">
        <v>0.5</v>
      </c>
      <c r="D19" t="s">
        <v>11</v>
      </c>
      <c r="E19">
        <f>AVERAGE(Replicated!C20,Replicated!N20)</f>
        <v>25.594999999999999</v>
      </c>
      <c r="F19">
        <v>0.59500000000000053</v>
      </c>
      <c r="G19" t="s">
        <v>11</v>
      </c>
      <c r="H19">
        <f>AVERAGE(Replicated!D20,Replicated!O20)</f>
        <v>3.5</v>
      </c>
      <c r="I19">
        <v>0.5</v>
      </c>
      <c r="J19" t="s">
        <v>11</v>
      </c>
      <c r="K19">
        <f>AVERAGE(Replicated!E20,Replicated!P20)</f>
        <v>381</v>
      </c>
      <c r="L19">
        <v>30.480000000000015</v>
      </c>
      <c r="M19" t="s">
        <v>11</v>
      </c>
      <c r="N19">
        <f>AVERAGE(Replicated!F20,Replicated!Q20)</f>
        <v>210.31200000000001</v>
      </c>
      <c r="O19">
        <v>27.432000000000055</v>
      </c>
      <c r="P19" t="s">
        <v>11</v>
      </c>
      <c r="Q19">
        <f>AVERAGE(Replicated!G20,Replicated!R20)</f>
        <v>11.5</v>
      </c>
      <c r="R19">
        <v>0</v>
      </c>
      <c r="S19" t="s">
        <v>11</v>
      </c>
      <c r="T19">
        <v>5.2713299999999998</v>
      </c>
      <c r="U19">
        <v>6.999999999999984E-2</v>
      </c>
      <c r="V19" t="s">
        <v>11</v>
      </c>
      <c r="W19">
        <v>4.2797700000000001</v>
      </c>
      <c r="X19">
        <v>4.4999999999999929E-2</v>
      </c>
      <c r="Y19" t="s">
        <v>11</v>
      </c>
      <c r="Z19">
        <v>9.5510999999999999</v>
      </c>
      <c r="AA19">
        <v>0.11499999999999931</v>
      </c>
    </row>
    <row r="20" spans="1:27" x14ac:dyDescent="0.2">
      <c r="A20" s="2" t="s">
        <v>20</v>
      </c>
      <c r="B20">
        <f>AVERAGE(Replicated!B21,Replicated!M21)</f>
        <v>16.05</v>
      </c>
      <c r="C20">
        <v>1.1499999999999995</v>
      </c>
      <c r="D20" t="s">
        <v>20</v>
      </c>
      <c r="E20">
        <f>AVERAGE(Replicated!C21,Replicated!N21)</f>
        <v>24.63</v>
      </c>
      <c r="F20">
        <v>0.76999999999999946</v>
      </c>
      <c r="G20" t="s">
        <v>20</v>
      </c>
      <c r="H20">
        <f>AVERAGE(Replicated!D21,Replicated!O21)</f>
        <v>13</v>
      </c>
      <c r="I20">
        <v>1</v>
      </c>
      <c r="J20" t="s">
        <v>20</v>
      </c>
      <c r="K20">
        <f>AVERAGE(Replicated!E21,Replicated!P21)</f>
        <v>403.86</v>
      </c>
      <c r="L20">
        <v>1.5240000000000291</v>
      </c>
      <c r="M20" t="s">
        <v>20</v>
      </c>
      <c r="N20">
        <f>AVERAGE(Replicated!F21,Replicated!Q21)</f>
        <v>202.69200000000001</v>
      </c>
      <c r="O20">
        <v>4.5720000000000018</v>
      </c>
      <c r="P20" t="s">
        <v>20</v>
      </c>
      <c r="Q20">
        <f>AVERAGE(Replicated!G21,Replicated!R21)</f>
        <v>14</v>
      </c>
      <c r="R20">
        <v>1</v>
      </c>
      <c r="S20" t="s">
        <v>20</v>
      </c>
      <c r="T20">
        <v>4.4166199999999991</v>
      </c>
      <c r="U20">
        <v>6.999999999999984E-2</v>
      </c>
      <c r="V20" t="s">
        <v>20</v>
      </c>
      <c r="W20">
        <v>4.8934899999999999</v>
      </c>
      <c r="X20">
        <v>4.4999999999999929E-2</v>
      </c>
      <c r="Y20" t="s">
        <v>20</v>
      </c>
      <c r="Z20">
        <v>9.3101099999999981</v>
      </c>
      <c r="AA20">
        <v>6.000000000000049E-2</v>
      </c>
    </row>
    <row r="21" spans="1:27" x14ac:dyDescent="0.2">
      <c r="A21" s="2" t="s">
        <v>3</v>
      </c>
      <c r="B21">
        <f>AVERAGE(Replicated!B22,Replicated!M22)</f>
        <v>18.3</v>
      </c>
      <c r="C21">
        <v>0.30000000000000071</v>
      </c>
      <c r="D21" t="s">
        <v>3</v>
      </c>
      <c r="E21">
        <f>AVERAGE(Replicated!C22,Replicated!N22)</f>
        <v>21.27</v>
      </c>
      <c r="F21">
        <v>0.19000000000000128</v>
      </c>
      <c r="G21" t="s">
        <v>3</v>
      </c>
      <c r="H21">
        <f>AVERAGE(Replicated!D22,Replicated!O22)</f>
        <v>31.5</v>
      </c>
      <c r="I21">
        <v>1.4999999999999998</v>
      </c>
      <c r="J21" t="s">
        <v>3</v>
      </c>
      <c r="K21">
        <f>AVERAGE(Replicated!E22,Replicated!P22)</f>
        <v>425.19600000000003</v>
      </c>
      <c r="L21">
        <v>4.5719999999999743</v>
      </c>
      <c r="M21" t="s">
        <v>3</v>
      </c>
      <c r="N21">
        <f>AVERAGE(Replicated!F22,Replicated!Q22)</f>
        <v>251.46000000000004</v>
      </c>
      <c r="O21">
        <v>4.5720000000000169</v>
      </c>
      <c r="P21" t="s">
        <v>3</v>
      </c>
      <c r="Q21">
        <f>AVERAGE(Replicated!G22,Replicated!R22)</f>
        <v>15.5</v>
      </c>
      <c r="R21">
        <v>1.4999999999999998</v>
      </c>
      <c r="S21" t="s">
        <v>3</v>
      </c>
      <c r="T21">
        <v>3.22282</v>
      </c>
      <c r="U21">
        <v>7.0000000000000048E-2</v>
      </c>
      <c r="V21" t="s">
        <v>3</v>
      </c>
      <c r="W21">
        <v>2.5164699999999995</v>
      </c>
      <c r="X21">
        <v>4.4999999999999929E-2</v>
      </c>
      <c r="Y21" t="s">
        <v>3</v>
      </c>
      <c r="Z21">
        <v>5.7392899999999996</v>
      </c>
      <c r="AA21">
        <v>0.27</v>
      </c>
    </row>
    <row r="22" spans="1:27" x14ac:dyDescent="0.2">
      <c r="A22" s="2" t="s">
        <v>12</v>
      </c>
      <c r="B22">
        <f>AVERAGE(Replicated!B23,Replicated!M23)</f>
        <v>19</v>
      </c>
      <c r="C22">
        <v>0.19999999999999929</v>
      </c>
      <c r="D22" t="s">
        <v>12</v>
      </c>
      <c r="E22">
        <f>AVERAGE(Replicated!C23,Replicated!N23)</f>
        <v>26.09</v>
      </c>
      <c r="F22">
        <v>1.0399999999999991</v>
      </c>
      <c r="G22" t="s">
        <v>12</v>
      </c>
      <c r="H22">
        <f>AVERAGE(Replicated!D23,Replicated!O23)</f>
        <v>4.5</v>
      </c>
      <c r="I22">
        <v>0.5</v>
      </c>
      <c r="J22" t="s">
        <v>12</v>
      </c>
      <c r="K22">
        <f>AVERAGE(Replicated!E23,Replicated!P23)</f>
        <v>382.524</v>
      </c>
      <c r="L22">
        <v>16.76400000000001</v>
      </c>
      <c r="M22" t="s">
        <v>12</v>
      </c>
      <c r="N22">
        <f>AVERAGE(Replicated!F23,Replicated!Q23)</f>
        <v>219.45600000000002</v>
      </c>
      <c r="O22">
        <v>6.0960000000000036</v>
      </c>
      <c r="P22" t="s">
        <v>12</v>
      </c>
      <c r="Q22">
        <f>AVERAGE(Replicated!G23,Replicated!R23)</f>
        <v>13.45</v>
      </c>
      <c r="R22">
        <v>0.74999999999999989</v>
      </c>
      <c r="S22" t="s">
        <v>12</v>
      </c>
      <c r="T22">
        <v>9.4432799999999997</v>
      </c>
      <c r="U22">
        <v>7.000000000000027E-2</v>
      </c>
      <c r="V22" t="s">
        <v>12</v>
      </c>
      <c r="W22">
        <v>7.3621099999999986</v>
      </c>
      <c r="X22">
        <v>4.4999999999999929E-2</v>
      </c>
      <c r="Y22" t="s">
        <v>12</v>
      </c>
      <c r="Z22">
        <v>16.805389999999999</v>
      </c>
      <c r="AA22">
        <v>0.18500000000000047</v>
      </c>
    </row>
    <row r="23" spans="1:27" x14ac:dyDescent="0.2">
      <c r="A23" s="2" t="s">
        <v>21</v>
      </c>
      <c r="B23">
        <f>AVERAGE(Replicated!B24,Replicated!M24)</f>
        <v>19.100000000000001</v>
      </c>
      <c r="C23">
        <v>9.9999999999999645E-2</v>
      </c>
      <c r="D23" t="s">
        <v>21</v>
      </c>
      <c r="E23">
        <f>AVERAGE(Replicated!C24,Replicated!N24)</f>
        <v>21.54</v>
      </c>
      <c r="F23">
        <v>0.66000000000000014</v>
      </c>
      <c r="G23" t="s">
        <v>21</v>
      </c>
      <c r="H23">
        <f>AVERAGE(Replicated!D24,Replicated!O24)</f>
        <v>12.5</v>
      </c>
      <c r="I23">
        <v>0.5</v>
      </c>
      <c r="J23" t="s">
        <v>21</v>
      </c>
      <c r="K23">
        <f>AVERAGE(Replicated!E24,Replicated!P24)</f>
        <v>420.62400000000002</v>
      </c>
      <c r="L23">
        <v>3.0480000000000302</v>
      </c>
      <c r="M23" t="s">
        <v>21</v>
      </c>
      <c r="N23">
        <f>AVERAGE(Replicated!F24,Replicated!Q24)</f>
        <v>210.31200000000001</v>
      </c>
      <c r="O23">
        <v>3.0480000000000018</v>
      </c>
      <c r="P23" t="s">
        <v>21</v>
      </c>
      <c r="Q23">
        <f>AVERAGE(Replicated!G24,Replicated!R24)</f>
        <v>17</v>
      </c>
      <c r="R23">
        <v>1</v>
      </c>
      <c r="S23" t="s">
        <v>21</v>
      </c>
      <c r="T23">
        <v>6.2631999999999994</v>
      </c>
      <c r="U23">
        <v>6.999999999999984E-2</v>
      </c>
      <c r="V23" t="s">
        <v>21</v>
      </c>
      <c r="W23">
        <v>5.502629999999999</v>
      </c>
      <c r="X23">
        <v>4.4999999999999929E-2</v>
      </c>
      <c r="Y23" t="s">
        <v>21</v>
      </c>
      <c r="Z23">
        <v>11.765829999999998</v>
      </c>
      <c r="AA23">
        <v>5.4999999999999716E-2</v>
      </c>
    </row>
    <row r="24" spans="1:27" x14ac:dyDescent="0.2">
      <c r="A24" s="2" t="s">
        <v>27</v>
      </c>
      <c r="B24">
        <f>AVERAGE(Replicated!B25,Replicated!M25)</f>
        <v>19.700000000000003</v>
      </c>
      <c r="C24">
        <v>9.9999999999999645E-2</v>
      </c>
      <c r="D24" t="s">
        <v>27</v>
      </c>
      <c r="E24">
        <f>AVERAGE(Replicated!C25,Replicated!N25)</f>
        <v>26.555</v>
      </c>
      <c r="F24">
        <v>3.5000000000000135E-2</v>
      </c>
      <c r="G24" t="s">
        <v>27</v>
      </c>
      <c r="H24">
        <f>AVERAGE(Replicated!D25,Replicated!O25)</f>
        <v>8.5</v>
      </c>
      <c r="I24">
        <v>0.5</v>
      </c>
      <c r="J24" t="s">
        <v>27</v>
      </c>
      <c r="K24">
        <f>AVERAGE(Replicated!E25,Replicated!P25)</f>
        <v>406.90800000000002</v>
      </c>
      <c r="L24">
        <v>4.5720000000000303</v>
      </c>
      <c r="M24" t="s">
        <v>27</v>
      </c>
      <c r="N24">
        <f>AVERAGE(Replicated!F25,Replicated!Q25)</f>
        <v>216.40800000000002</v>
      </c>
      <c r="O24">
        <v>3.0480000000000018</v>
      </c>
      <c r="P24" t="s">
        <v>27</v>
      </c>
      <c r="Q24">
        <f>AVERAGE(Replicated!G25,Replicated!R25)</f>
        <v>14.5</v>
      </c>
      <c r="R24">
        <v>1.4999999999999998</v>
      </c>
      <c r="S24" t="s">
        <v>27</v>
      </c>
      <c r="T24">
        <v>4.8331799999999996</v>
      </c>
      <c r="U24">
        <v>6.999999999999984E-2</v>
      </c>
      <c r="V24" t="s">
        <v>27</v>
      </c>
      <c r="W24">
        <v>4.7034199999999995</v>
      </c>
      <c r="X24">
        <v>4.4999999999999929E-2</v>
      </c>
      <c r="Y24" t="s">
        <v>27</v>
      </c>
      <c r="Z24">
        <v>9.5366</v>
      </c>
      <c r="AA24">
        <v>7.4999999999999276E-2</v>
      </c>
    </row>
    <row r="25" spans="1:27" x14ac:dyDescent="0.2">
      <c r="A25" s="2" t="s">
        <v>4</v>
      </c>
      <c r="B25">
        <f>AVERAGE(Replicated!B26,Replicated!M26)</f>
        <v>17.8</v>
      </c>
      <c r="C25">
        <v>0.19999999999999929</v>
      </c>
      <c r="D25" t="s">
        <v>4</v>
      </c>
      <c r="E25">
        <f>AVERAGE(Replicated!C26,Replicated!N26)</f>
        <v>29.22</v>
      </c>
      <c r="F25">
        <v>1.0499999999999989</v>
      </c>
      <c r="G25" t="s">
        <v>4</v>
      </c>
      <c r="H25">
        <f>AVERAGE(Replicated!D26,Replicated!O26)</f>
        <v>3.5</v>
      </c>
      <c r="I25">
        <v>0.5</v>
      </c>
      <c r="J25" t="s">
        <v>4</v>
      </c>
      <c r="K25">
        <f>AVERAGE(Replicated!E26,Replicated!P26)</f>
        <v>353.56799999999998</v>
      </c>
      <c r="L25">
        <v>12.192000000000007</v>
      </c>
      <c r="M25" t="s">
        <v>4</v>
      </c>
      <c r="N25">
        <f>AVERAGE(Replicated!F26,Replicated!Q26)</f>
        <v>178.30799999999999</v>
      </c>
      <c r="O25">
        <v>4.5719999999999885</v>
      </c>
      <c r="P25" t="s">
        <v>4</v>
      </c>
      <c r="Q25">
        <f>AVERAGE(Replicated!G26,Replicated!R26)</f>
        <v>8.75</v>
      </c>
      <c r="R25">
        <v>0.74999999999999989</v>
      </c>
      <c r="S25" t="s">
        <v>4</v>
      </c>
      <c r="T25">
        <v>4.0394299999999994</v>
      </c>
      <c r="U25">
        <v>6.999999999999984E-2</v>
      </c>
      <c r="V25" t="s">
        <v>4</v>
      </c>
      <c r="W25">
        <v>3.18973</v>
      </c>
      <c r="X25">
        <v>4.4999999999999929E-2</v>
      </c>
      <c r="Y25" t="s">
        <v>4</v>
      </c>
      <c r="Z25">
        <v>7.2291599999999994</v>
      </c>
      <c r="AA25">
        <v>0.18999999999999995</v>
      </c>
    </row>
    <row r="26" spans="1:27" x14ac:dyDescent="0.2">
      <c r="A26" s="2" t="s">
        <v>13</v>
      </c>
      <c r="B26">
        <f>AVERAGE(Replicated!B27,Replicated!M27)</f>
        <v>16.600000000000001</v>
      </c>
      <c r="C26">
        <v>0.20000000000000104</v>
      </c>
      <c r="D26" t="s">
        <v>13</v>
      </c>
      <c r="E26">
        <f>AVERAGE(Replicated!C27,Replicated!N27)</f>
        <v>28.715</v>
      </c>
      <c r="F26">
        <v>0.19500000000000028</v>
      </c>
      <c r="G26" t="s">
        <v>13</v>
      </c>
      <c r="H26">
        <f>AVERAGE(Replicated!D27,Replicated!O27)</f>
        <v>6.5</v>
      </c>
      <c r="I26">
        <v>0.5</v>
      </c>
      <c r="J26" t="s">
        <v>13</v>
      </c>
      <c r="K26">
        <f>AVERAGE(Replicated!E27,Replicated!P27)</f>
        <v>374.904</v>
      </c>
      <c r="L26">
        <v>3.0480000000000018</v>
      </c>
      <c r="M26" t="s">
        <v>13</v>
      </c>
      <c r="N26">
        <f>AVERAGE(Replicated!F27,Replicated!Q27)</f>
        <v>178.30799999999999</v>
      </c>
      <c r="O26">
        <v>4.5719999999999885</v>
      </c>
      <c r="P26" t="s">
        <v>13</v>
      </c>
      <c r="Q26">
        <f>AVERAGE(Replicated!G27,Replicated!R27)</f>
        <v>10.5</v>
      </c>
      <c r="R26">
        <v>0.5</v>
      </c>
      <c r="S26" t="s">
        <v>13</v>
      </c>
      <c r="T26">
        <v>5.7653599999999994</v>
      </c>
      <c r="U26">
        <v>6.999999999999984E-2</v>
      </c>
      <c r="V26" t="s">
        <v>13</v>
      </c>
      <c r="W26">
        <v>4.9026499999999995</v>
      </c>
      <c r="X26">
        <v>4.4999999999999929E-2</v>
      </c>
      <c r="Y26" t="s">
        <v>13</v>
      </c>
      <c r="Z26">
        <v>10.668009999999999</v>
      </c>
      <c r="AA26">
        <v>0.13999999999999968</v>
      </c>
    </row>
    <row r="27" spans="1:27" x14ac:dyDescent="0.2">
      <c r="A27" s="2" t="s">
        <v>16</v>
      </c>
      <c r="B27">
        <f>AVERAGE(Replicated!B28,Replicated!M28)</f>
        <v>17.3</v>
      </c>
      <c r="C27">
        <v>0.30000000000000071</v>
      </c>
      <c r="D27" t="s">
        <v>16</v>
      </c>
      <c r="E27">
        <f>AVERAGE(Replicated!C28,Replicated!N28)</f>
        <v>29.454999999999998</v>
      </c>
      <c r="F27">
        <v>0.14500000000000135</v>
      </c>
      <c r="G27" t="s">
        <v>16</v>
      </c>
      <c r="H27">
        <f>AVERAGE(Replicated!D28,Replicated!O28)</f>
        <v>13</v>
      </c>
      <c r="I27">
        <v>1</v>
      </c>
      <c r="J27" t="s">
        <v>16</v>
      </c>
      <c r="K27">
        <f>AVERAGE(Replicated!E28,Replicated!P28)</f>
        <v>405.38400000000001</v>
      </c>
      <c r="L27">
        <v>9.1440000000000037</v>
      </c>
      <c r="M27" t="s">
        <v>16</v>
      </c>
      <c r="N27">
        <f>AVERAGE(Replicated!F28,Replicated!Q28)</f>
        <v>220.98000000000002</v>
      </c>
      <c r="O27">
        <v>1.5239999999999867</v>
      </c>
      <c r="P27" t="s">
        <v>16</v>
      </c>
      <c r="Q27">
        <f>AVERAGE(Replicated!G28,Replicated!R28)</f>
        <v>14.7</v>
      </c>
      <c r="R27">
        <v>0.70000000000000018</v>
      </c>
      <c r="S27" t="s">
        <v>16</v>
      </c>
      <c r="T27">
        <v>10.37419</v>
      </c>
      <c r="U27">
        <v>7.000000000000027E-2</v>
      </c>
      <c r="V27" t="s">
        <v>16</v>
      </c>
      <c r="W27">
        <v>7.9918599999999991</v>
      </c>
      <c r="X27">
        <v>4.4999999999999929E-2</v>
      </c>
      <c r="Y27" t="s">
        <v>16</v>
      </c>
      <c r="Z27">
        <v>18.366050000000001</v>
      </c>
      <c r="AA27">
        <v>1.5000000000000567E-2</v>
      </c>
    </row>
    <row r="28" spans="1:27" x14ac:dyDescent="0.2">
      <c r="A28" s="2" t="s">
        <v>24</v>
      </c>
      <c r="B28">
        <f>AVERAGE(Replicated!B29,Replicated!M29)</f>
        <v>17.899999999999999</v>
      </c>
      <c r="C28">
        <v>9.9999999999999645E-2</v>
      </c>
      <c r="D28" t="s">
        <v>24</v>
      </c>
      <c r="E28">
        <f>AVERAGE(Replicated!C29,Replicated!N29)</f>
        <v>29.13</v>
      </c>
      <c r="F28">
        <v>0.42999999999999972</v>
      </c>
      <c r="G28" t="s">
        <v>24</v>
      </c>
      <c r="H28">
        <f>AVERAGE(Replicated!D29,Replicated!O29)</f>
        <v>10.5</v>
      </c>
      <c r="I28">
        <v>0.5</v>
      </c>
      <c r="J28" t="s">
        <v>24</v>
      </c>
      <c r="K28">
        <f>AVERAGE(Replicated!E29,Replicated!P29)</f>
        <v>275.84399999999999</v>
      </c>
      <c r="L28">
        <v>1.5240000000000009</v>
      </c>
      <c r="M28" t="s">
        <v>24</v>
      </c>
      <c r="N28">
        <f>AVERAGE(Replicated!F29,Replicated!Q29)</f>
        <v>150.876</v>
      </c>
      <c r="O28">
        <v>7.6200000000000037</v>
      </c>
      <c r="P28" t="s">
        <v>24</v>
      </c>
      <c r="Q28">
        <f>AVERAGE(Replicated!G29,Replicated!R29)</f>
        <v>9.3000000000000007</v>
      </c>
      <c r="R28">
        <v>0.5</v>
      </c>
      <c r="S28" t="s">
        <v>24</v>
      </c>
      <c r="T28">
        <v>7.2537999999999991</v>
      </c>
      <c r="U28">
        <v>6.999999999999984E-2</v>
      </c>
      <c r="V28" t="s">
        <v>24</v>
      </c>
      <c r="W28">
        <v>6.0018500000000001</v>
      </c>
      <c r="X28">
        <v>4.4999999999999929E-2</v>
      </c>
      <c r="Y28" t="s">
        <v>24</v>
      </c>
      <c r="Z28">
        <v>13.255649999999999</v>
      </c>
      <c r="AA28">
        <v>4.4999999999999929E-2</v>
      </c>
    </row>
    <row r="29" spans="1:27" x14ac:dyDescent="0.2">
      <c r="A29" s="2" t="s">
        <v>14</v>
      </c>
      <c r="B29">
        <f>AVERAGE(Replicated!B30,Replicated!M30)</f>
        <v>19.100000000000001</v>
      </c>
      <c r="C29">
        <v>9.9999999999999645E-2</v>
      </c>
      <c r="D29" t="s">
        <v>14</v>
      </c>
      <c r="E29">
        <f>AVERAGE(Replicated!C30,Replicated!N30)</f>
        <v>23.335000000000001</v>
      </c>
      <c r="F29">
        <v>0.13499999999999979</v>
      </c>
      <c r="G29" t="s">
        <v>14</v>
      </c>
      <c r="H29">
        <f>AVERAGE(Replicated!D30,Replicated!O30)</f>
        <v>8</v>
      </c>
      <c r="I29">
        <v>0</v>
      </c>
      <c r="J29" t="s">
        <v>14</v>
      </c>
      <c r="K29">
        <f>AVERAGE(Replicated!E30,Replicated!P30)</f>
        <v>335.28</v>
      </c>
      <c r="L29">
        <v>60.960000000000221</v>
      </c>
      <c r="M29" t="s">
        <v>14</v>
      </c>
      <c r="N29">
        <f>AVERAGE(Replicated!F30,Replicated!Q30)</f>
        <v>246.88799999999998</v>
      </c>
      <c r="O29">
        <v>15.239999999999993</v>
      </c>
      <c r="P29" t="s">
        <v>14</v>
      </c>
      <c r="Q29">
        <f>AVERAGE(Replicated!G30,Replicated!R30)</f>
        <v>16</v>
      </c>
      <c r="R29">
        <v>1</v>
      </c>
      <c r="S29" t="s">
        <v>14</v>
      </c>
      <c r="T29">
        <v>9.9004799999999999</v>
      </c>
      <c r="U29">
        <v>7.000000000000027E-2</v>
      </c>
      <c r="V29" t="s">
        <v>14</v>
      </c>
      <c r="W29">
        <v>7.6483599999999994</v>
      </c>
      <c r="X29">
        <v>4.4999999999999929E-2</v>
      </c>
      <c r="Y29" t="s">
        <v>14</v>
      </c>
      <c r="Z29">
        <v>17.548839999999998</v>
      </c>
      <c r="AA29">
        <v>0.17500000000000071</v>
      </c>
    </row>
    <row r="30" spans="1:27" x14ac:dyDescent="0.2">
      <c r="A30" s="2" t="s">
        <v>15</v>
      </c>
      <c r="B30">
        <f>AVERAGE(Replicated!B31,Replicated!M31)</f>
        <v>18.700000000000003</v>
      </c>
      <c r="C30">
        <v>9.9999999999999645E-2</v>
      </c>
      <c r="D30" t="s">
        <v>15</v>
      </c>
      <c r="E30">
        <f>AVERAGE(Replicated!C31,Replicated!N31)</f>
        <v>26.93</v>
      </c>
      <c r="F30">
        <v>0.96999999999999875</v>
      </c>
      <c r="G30" t="s">
        <v>15</v>
      </c>
      <c r="H30">
        <f>AVERAGE(Replicated!D31,Replicated!O31)</f>
        <v>14</v>
      </c>
      <c r="I30">
        <v>1</v>
      </c>
      <c r="J30" t="s">
        <v>15</v>
      </c>
      <c r="K30">
        <f>AVERAGE(Replicated!E31,Replicated!P31)</f>
        <v>411.48</v>
      </c>
      <c r="L30">
        <v>9.1440000000000339</v>
      </c>
      <c r="M30" t="s">
        <v>15</v>
      </c>
      <c r="N30">
        <f>AVERAGE(Replicated!F31,Replicated!Q31)</f>
        <v>201.16800000000001</v>
      </c>
      <c r="O30">
        <v>3.0480000000000018</v>
      </c>
      <c r="P30" t="s">
        <v>15</v>
      </c>
      <c r="Q30">
        <f>AVERAGE(Replicated!G31,Replicated!R31)</f>
        <v>15.5</v>
      </c>
      <c r="R30">
        <v>0.5</v>
      </c>
      <c r="S30" t="s">
        <v>15</v>
      </c>
      <c r="T30">
        <v>6.5286299999999997</v>
      </c>
      <c r="U30">
        <v>6.999999999999984E-2</v>
      </c>
      <c r="V30" t="s">
        <v>15</v>
      </c>
      <c r="W30">
        <v>5.1018799999999995</v>
      </c>
      <c r="X30">
        <v>4.4999999999999929E-2</v>
      </c>
      <c r="Y30" t="s">
        <v>15</v>
      </c>
      <c r="Z30">
        <v>11.630509999999999</v>
      </c>
      <c r="AA30">
        <v>0.11499999999999931</v>
      </c>
    </row>
    <row r="31" spans="1:27" x14ac:dyDescent="0.2">
      <c r="A31" s="2" t="s">
        <v>25</v>
      </c>
      <c r="B31">
        <f>AVERAGE(Replicated!B32,Replicated!M32)</f>
        <v>17</v>
      </c>
      <c r="C31">
        <v>0.39999999999999858</v>
      </c>
      <c r="D31" t="s">
        <v>25</v>
      </c>
      <c r="E31">
        <f>AVERAGE(Replicated!C32,Replicated!N32)</f>
        <v>29.064999999999998</v>
      </c>
      <c r="F31">
        <v>1.8349999999999991</v>
      </c>
      <c r="G31" t="s">
        <v>25</v>
      </c>
      <c r="H31">
        <f>AVERAGE(Replicated!D32,Replicated!O32)</f>
        <v>8.5</v>
      </c>
      <c r="I31">
        <v>0.5</v>
      </c>
      <c r="J31" t="s">
        <v>25</v>
      </c>
      <c r="K31">
        <f>AVERAGE(Replicated!E32,Replicated!P32)</f>
        <v>359.66399999999999</v>
      </c>
      <c r="L31">
        <v>18.288000000000007</v>
      </c>
      <c r="M31" t="s">
        <v>25</v>
      </c>
      <c r="N31">
        <f>AVERAGE(Replicated!F32,Replicated!Q32)</f>
        <v>240.79199999999997</v>
      </c>
      <c r="O31">
        <v>9.1439999999999912</v>
      </c>
      <c r="P31" t="s">
        <v>25</v>
      </c>
      <c r="Q31">
        <f>AVERAGE(Replicated!G32,Replicated!R32)</f>
        <v>11.05</v>
      </c>
      <c r="R31">
        <v>0.35000000000000048</v>
      </c>
      <c r="S31" t="s">
        <v>25</v>
      </c>
      <c r="T31">
        <v>2.8722999999999996</v>
      </c>
      <c r="U31">
        <v>7.0000000000000048E-2</v>
      </c>
      <c r="V31" t="s">
        <v>25</v>
      </c>
      <c r="W31">
        <v>3.4851399999999995</v>
      </c>
      <c r="X31">
        <v>3.0000000000000023E-2</v>
      </c>
      <c r="Y31" t="s">
        <v>25</v>
      </c>
      <c r="Z31">
        <v>6.3574399999999986</v>
      </c>
      <c r="AA31">
        <v>0.18000000000000019</v>
      </c>
    </row>
    <row r="32" spans="1:27" x14ac:dyDescent="0.2">
      <c r="A32" s="2" t="s">
        <v>5</v>
      </c>
      <c r="B32">
        <f>AVERAGE(Replicated!B33,Replicated!M33)</f>
        <v>14.9</v>
      </c>
      <c r="C32">
        <v>1.0999999999999996</v>
      </c>
      <c r="D32" t="s">
        <v>5</v>
      </c>
      <c r="E32">
        <f>AVERAGE(Replicated!C33,Replicated!N33)</f>
        <v>27.81</v>
      </c>
      <c r="F32">
        <v>0.83999999999999975</v>
      </c>
      <c r="G32" t="s">
        <v>5</v>
      </c>
      <c r="H32">
        <f>AVERAGE(Replicated!D33,Replicated!O33)</f>
        <v>9</v>
      </c>
      <c r="I32">
        <v>0</v>
      </c>
      <c r="J32" t="s">
        <v>5</v>
      </c>
      <c r="K32">
        <f>AVERAGE(Replicated!E33,Replicated!P33)</f>
        <v>385.572</v>
      </c>
      <c r="L32">
        <v>16.763999999999982</v>
      </c>
      <c r="M32" t="s">
        <v>5</v>
      </c>
      <c r="N32">
        <f>AVERAGE(Replicated!F33,Replicated!Q33)</f>
        <v>283.464</v>
      </c>
      <c r="O32">
        <v>12.192000000000007</v>
      </c>
      <c r="P32" t="s">
        <v>5</v>
      </c>
      <c r="Q32">
        <f>AVERAGE(Replicated!G33,Replicated!R33)</f>
        <v>12.55</v>
      </c>
      <c r="R32">
        <v>0.64999999999999947</v>
      </c>
      <c r="S32" t="s">
        <v>5</v>
      </c>
      <c r="T32">
        <v>2.6373500000000001</v>
      </c>
      <c r="U32">
        <v>7.0000000000000048E-2</v>
      </c>
      <c r="V32" t="s">
        <v>5</v>
      </c>
      <c r="W32">
        <v>3.4943</v>
      </c>
      <c r="X32">
        <v>1.5000000000000123E-2</v>
      </c>
      <c r="Y32" t="s">
        <v>5</v>
      </c>
      <c r="Z32">
        <v>6.1316500000000005</v>
      </c>
      <c r="AA32">
        <v>4.4999999999999929E-2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6B0FCB-383E-42A1-BBCF-92462D704218}">
  <sheetPr codeName="Sheet6"/>
  <dimension ref="A1:L211"/>
  <sheetViews>
    <sheetView workbookViewId="0"/>
  </sheetViews>
  <sheetFormatPr baseColWidth="10" defaultColWidth="8.83203125" defaultRowHeight="16" x14ac:dyDescent="0.2"/>
  <sheetData>
    <row r="1" spans="1:12" x14ac:dyDescent="0.2">
      <c r="A1" s="4">
        <v>8.546875</v>
      </c>
      <c r="B1" s="4">
        <v>63.740951280506401</v>
      </c>
      <c r="C1" s="4">
        <v>1</v>
      </c>
      <c r="D1" s="4">
        <v>0</v>
      </c>
      <c r="I1" s="4">
        <v>1.875</v>
      </c>
      <c r="J1" s="4">
        <v>63.740951280506401</v>
      </c>
      <c r="K1" s="4">
        <v>1</v>
      </c>
      <c r="L1" s="4">
        <v>25</v>
      </c>
    </row>
    <row r="2" spans="1:12" x14ac:dyDescent="0.2">
      <c r="A2" s="4">
        <v>2.25</v>
      </c>
      <c r="B2" s="4">
        <v>63.740951280506401</v>
      </c>
      <c r="C2" s="4">
        <v>2</v>
      </c>
      <c r="D2" s="4">
        <v>0</v>
      </c>
      <c r="I2" s="4">
        <v>1</v>
      </c>
      <c r="J2" s="4">
        <v>63.740951280506401</v>
      </c>
      <c r="K2" s="4">
        <v>2</v>
      </c>
      <c r="L2" s="4">
        <v>25</v>
      </c>
    </row>
    <row r="3" spans="1:12" x14ac:dyDescent="0.2">
      <c r="A3" s="4">
        <v>2.25</v>
      </c>
      <c r="B3" s="4">
        <v>10.008663425211045</v>
      </c>
      <c r="C3" s="4">
        <v>3</v>
      </c>
      <c r="D3" s="4">
        <v>0</v>
      </c>
      <c r="I3" s="4">
        <v>1</v>
      </c>
      <c r="J3" s="4">
        <v>0</v>
      </c>
      <c r="K3" s="4">
        <v>3</v>
      </c>
      <c r="L3" s="4">
        <v>25</v>
      </c>
    </row>
    <row r="4" spans="1:12" x14ac:dyDescent="0.2">
      <c r="A4" s="4">
        <v>1</v>
      </c>
      <c r="B4" s="4">
        <v>10.008663425211045</v>
      </c>
      <c r="C4" s="4">
        <v>4</v>
      </c>
      <c r="D4" s="4">
        <v>0</v>
      </c>
      <c r="I4" s="4">
        <v>1</v>
      </c>
      <c r="J4" s="4">
        <v>63.740951280506401</v>
      </c>
      <c r="K4" s="4">
        <v>4</v>
      </c>
      <c r="L4" s="4">
        <v>25</v>
      </c>
    </row>
    <row r="5" spans="1:12" x14ac:dyDescent="0.2">
      <c r="A5" s="4">
        <v>1</v>
      </c>
      <c r="B5" s="4">
        <v>0</v>
      </c>
      <c r="C5" s="4">
        <v>5</v>
      </c>
      <c r="D5" s="4">
        <v>0</v>
      </c>
      <c r="I5" s="4">
        <v>2.75</v>
      </c>
      <c r="J5" s="4">
        <v>63.740951280506401</v>
      </c>
    </row>
    <row r="6" spans="1:12" x14ac:dyDescent="0.2">
      <c r="A6" s="4">
        <v>1</v>
      </c>
      <c r="B6" s="4">
        <v>10.008663425211045</v>
      </c>
      <c r="C6" s="4">
        <v>6</v>
      </c>
      <c r="D6" s="4">
        <v>0</v>
      </c>
      <c r="I6" s="4">
        <v>2.75</v>
      </c>
      <c r="J6" s="4">
        <v>36.814293445376876</v>
      </c>
    </row>
    <row r="7" spans="1:12" x14ac:dyDescent="0.2">
      <c r="A7" s="4">
        <v>3.5</v>
      </c>
      <c r="B7" s="4">
        <v>10.008663425211045</v>
      </c>
      <c r="C7" s="4">
        <v>7</v>
      </c>
      <c r="D7" s="4">
        <v>0</v>
      </c>
      <c r="I7" s="4">
        <v>2</v>
      </c>
      <c r="J7" s="4">
        <v>36.814293445376876</v>
      </c>
    </row>
    <row r="8" spans="1:12" x14ac:dyDescent="0.2">
      <c r="A8" s="4">
        <v>3.5</v>
      </c>
      <c r="B8" s="4">
        <v>6.1030589707263365</v>
      </c>
      <c r="C8" s="4">
        <v>8</v>
      </c>
      <c r="D8" s="4">
        <v>0</v>
      </c>
      <c r="I8" s="4">
        <v>2</v>
      </c>
      <c r="J8" s="4">
        <v>0</v>
      </c>
    </row>
    <row r="9" spans="1:12" x14ac:dyDescent="0.2">
      <c r="A9" s="4">
        <v>2.5</v>
      </c>
      <c r="B9" s="4">
        <v>6.1030589707263365</v>
      </c>
      <c r="C9" s="4">
        <v>9</v>
      </c>
      <c r="D9" s="4">
        <v>0</v>
      </c>
      <c r="I9" s="4">
        <v>2</v>
      </c>
      <c r="J9" s="4">
        <v>36.814293445376876</v>
      </c>
    </row>
    <row r="10" spans="1:12" x14ac:dyDescent="0.2">
      <c r="A10" s="4">
        <v>2.5</v>
      </c>
      <c r="B10" s="4">
        <v>2.1661930868632342</v>
      </c>
      <c r="C10" s="4">
        <v>10</v>
      </c>
      <c r="D10" s="4">
        <v>0</v>
      </c>
      <c r="I10" s="4">
        <v>3.5</v>
      </c>
      <c r="J10" s="4">
        <v>36.814293445376876</v>
      </c>
    </row>
    <row r="11" spans="1:12" x14ac:dyDescent="0.2">
      <c r="A11" s="4">
        <v>2</v>
      </c>
      <c r="B11" s="4">
        <v>2.1661930868632342</v>
      </c>
      <c r="C11" s="4">
        <v>11</v>
      </c>
      <c r="D11" s="4">
        <v>0</v>
      </c>
      <c r="I11" s="4">
        <v>3.5</v>
      </c>
      <c r="J11" s="4">
        <v>28.28453952508265</v>
      </c>
    </row>
    <row r="12" spans="1:12" x14ac:dyDescent="0.2">
      <c r="A12" s="4">
        <v>2</v>
      </c>
      <c r="B12" s="4">
        <v>0</v>
      </c>
      <c r="C12" s="4">
        <v>12</v>
      </c>
      <c r="D12" s="4">
        <v>0</v>
      </c>
      <c r="I12" s="4">
        <v>3</v>
      </c>
      <c r="J12" s="4">
        <v>28.28453952508265</v>
      </c>
    </row>
    <row r="13" spans="1:12" x14ac:dyDescent="0.2">
      <c r="A13" s="4">
        <v>2</v>
      </c>
      <c r="B13" s="4">
        <v>2.1661930868632342</v>
      </c>
      <c r="C13" s="4">
        <v>13</v>
      </c>
      <c r="D13" s="4">
        <v>0</v>
      </c>
      <c r="I13" s="4">
        <v>3</v>
      </c>
      <c r="J13" s="4">
        <v>0</v>
      </c>
    </row>
    <row r="14" spans="1:12" x14ac:dyDescent="0.2">
      <c r="A14" s="4">
        <v>3</v>
      </c>
      <c r="B14" s="4">
        <v>2.1661930868632342</v>
      </c>
      <c r="C14" s="4">
        <v>14</v>
      </c>
      <c r="D14" s="4">
        <v>0</v>
      </c>
      <c r="I14" s="4">
        <v>3</v>
      </c>
      <c r="J14" s="4">
        <v>28.28453952508265</v>
      </c>
    </row>
    <row r="15" spans="1:12" x14ac:dyDescent="0.2">
      <c r="A15" s="4">
        <v>3</v>
      </c>
      <c r="B15" s="4">
        <v>0</v>
      </c>
      <c r="C15" s="4">
        <v>15</v>
      </c>
      <c r="D15" s="4">
        <v>0</v>
      </c>
      <c r="I15" s="4">
        <v>4</v>
      </c>
      <c r="J15" s="4">
        <v>28.28453952508265</v>
      </c>
    </row>
    <row r="16" spans="1:12" x14ac:dyDescent="0.2">
      <c r="A16" s="4">
        <v>3</v>
      </c>
      <c r="B16" s="4">
        <v>2.1661930868632342</v>
      </c>
      <c r="C16" s="4">
        <v>16</v>
      </c>
      <c r="D16" s="4">
        <v>0</v>
      </c>
      <c r="I16" s="4">
        <v>4</v>
      </c>
      <c r="J16" s="4">
        <v>0</v>
      </c>
    </row>
    <row r="17" spans="1:10" x14ac:dyDescent="0.2">
      <c r="A17" s="4">
        <v>2.5</v>
      </c>
      <c r="B17" s="4">
        <v>2.1661930868632342</v>
      </c>
      <c r="C17" s="4">
        <v>17</v>
      </c>
      <c r="D17" s="4">
        <v>0</v>
      </c>
      <c r="I17" s="4">
        <v>4</v>
      </c>
      <c r="J17" s="4">
        <v>28.28453952508265</v>
      </c>
    </row>
    <row r="18" spans="1:10" x14ac:dyDescent="0.2">
      <c r="A18" s="4">
        <v>2.5</v>
      </c>
      <c r="B18" s="4">
        <v>6.1030589707263365</v>
      </c>
      <c r="C18" s="4">
        <v>18</v>
      </c>
      <c r="D18" s="4">
        <v>0</v>
      </c>
      <c r="I18" s="4">
        <v>3.5</v>
      </c>
      <c r="J18" s="4">
        <v>28.28453952508265</v>
      </c>
    </row>
    <row r="19" spans="1:10" x14ac:dyDescent="0.2">
      <c r="A19" s="4">
        <v>4.5</v>
      </c>
      <c r="B19" s="4">
        <v>6.1030589707263365</v>
      </c>
      <c r="C19" s="4">
        <v>19</v>
      </c>
      <c r="D19" s="4">
        <v>0</v>
      </c>
      <c r="I19" s="4">
        <v>3.5</v>
      </c>
      <c r="J19" s="4">
        <v>36.814293445376876</v>
      </c>
    </row>
    <row r="20" spans="1:10" x14ac:dyDescent="0.2">
      <c r="A20" s="4">
        <v>4.5</v>
      </c>
      <c r="B20" s="4">
        <v>2.1949790696351923</v>
      </c>
      <c r="C20" s="4">
        <v>20</v>
      </c>
      <c r="D20" s="4">
        <v>0</v>
      </c>
      <c r="I20" s="4">
        <v>2.75</v>
      </c>
      <c r="J20" s="4">
        <v>36.814293445376876</v>
      </c>
    </row>
    <row r="21" spans="1:10" x14ac:dyDescent="0.2">
      <c r="A21" s="4">
        <v>4</v>
      </c>
      <c r="B21" s="4">
        <v>2.1949790696351923</v>
      </c>
      <c r="C21" s="4">
        <v>21</v>
      </c>
      <c r="D21" s="4">
        <v>0</v>
      </c>
      <c r="I21" s="4">
        <v>2.75</v>
      </c>
      <c r="J21" s="4">
        <v>63.740951280506401</v>
      </c>
    </row>
    <row r="22" spans="1:10" x14ac:dyDescent="0.2">
      <c r="A22" s="4">
        <v>4</v>
      </c>
      <c r="B22" s="4">
        <v>0</v>
      </c>
      <c r="C22" s="4">
        <v>22</v>
      </c>
      <c r="D22" s="4">
        <v>0</v>
      </c>
      <c r="I22" s="4">
        <v>1.875</v>
      </c>
      <c r="J22" s="4">
        <v>63.740951280506401</v>
      </c>
    </row>
    <row r="23" spans="1:10" x14ac:dyDescent="0.2">
      <c r="A23" s="4">
        <v>4</v>
      </c>
      <c r="B23" s="4">
        <v>2.1949790696351923</v>
      </c>
      <c r="C23" s="4">
        <v>23</v>
      </c>
      <c r="D23" s="4">
        <v>0</v>
      </c>
    </row>
    <row r="24" spans="1:10" x14ac:dyDescent="0.2">
      <c r="A24" s="4">
        <v>5</v>
      </c>
      <c r="B24" s="4">
        <v>2.1949790696351923</v>
      </c>
      <c r="C24" s="4">
        <v>24</v>
      </c>
      <c r="D24" s="4">
        <v>0</v>
      </c>
    </row>
    <row r="25" spans="1:10" x14ac:dyDescent="0.2">
      <c r="A25" s="4">
        <v>5</v>
      </c>
      <c r="B25" s="4">
        <v>0</v>
      </c>
      <c r="C25" s="4">
        <v>25</v>
      </c>
      <c r="D25" s="4">
        <v>0</v>
      </c>
    </row>
    <row r="26" spans="1:10" x14ac:dyDescent="0.2">
      <c r="A26" s="4">
        <v>5</v>
      </c>
      <c r="B26" s="4">
        <v>2.1949790696351923</v>
      </c>
      <c r="C26" s="4">
        <v>26</v>
      </c>
      <c r="D26" s="4">
        <v>0</v>
      </c>
    </row>
    <row r="27" spans="1:10" x14ac:dyDescent="0.2">
      <c r="A27" s="4">
        <v>4.5</v>
      </c>
      <c r="B27" s="4">
        <v>2.1949790696351923</v>
      </c>
      <c r="C27" s="4">
        <v>27</v>
      </c>
      <c r="D27" s="4">
        <v>0</v>
      </c>
    </row>
    <row r="28" spans="1:10" x14ac:dyDescent="0.2">
      <c r="A28" s="4">
        <v>4.5</v>
      </c>
      <c r="B28" s="4">
        <v>6.1030589707263365</v>
      </c>
      <c r="C28" s="4">
        <v>28</v>
      </c>
      <c r="D28" s="4">
        <v>0</v>
      </c>
    </row>
    <row r="29" spans="1:10" x14ac:dyDescent="0.2">
      <c r="A29" s="4">
        <v>3.5</v>
      </c>
      <c r="B29" s="4">
        <v>6.1030589707263365</v>
      </c>
      <c r="C29" s="4">
        <v>29</v>
      </c>
      <c r="D29" s="4">
        <v>0</v>
      </c>
    </row>
    <row r="30" spans="1:10" x14ac:dyDescent="0.2">
      <c r="A30" s="4">
        <v>3.5</v>
      </c>
      <c r="B30" s="4">
        <v>10.008663425211045</v>
      </c>
      <c r="C30" s="4">
        <v>30</v>
      </c>
      <c r="D30" s="4">
        <v>0</v>
      </c>
    </row>
    <row r="31" spans="1:10" x14ac:dyDescent="0.2">
      <c r="A31" s="4">
        <v>2.25</v>
      </c>
      <c r="B31" s="4">
        <v>10.008663425211045</v>
      </c>
      <c r="C31" s="4">
        <v>31</v>
      </c>
      <c r="D31" s="4">
        <v>0</v>
      </c>
    </row>
    <row r="32" spans="1:10" x14ac:dyDescent="0.2">
      <c r="A32" s="4">
        <v>2.25</v>
      </c>
      <c r="B32" s="4">
        <v>63.740951280506401</v>
      </c>
    </row>
    <row r="33" spans="1:2" x14ac:dyDescent="0.2">
      <c r="A33" s="4">
        <v>14.84375</v>
      </c>
      <c r="B33" s="4">
        <v>63.740951280506401</v>
      </c>
    </row>
    <row r="34" spans="1:2" x14ac:dyDescent="0.2">
      <c r="A34" s="4">
        <v>14.84375</v>
      </c>
      <c r="B34" s="4">
        <v>36.814293445376876</v>
      </c>
    </row>
    <row r="35" spans="1:2" x14ac:dyDescent="0.2">
      <c r="A35" s="4">
        <v>7.8125</v>
      </c>
      <c r="B35" s="4">
        <v>36.814293445376876</v>
      </c>
    </row>
    <row r="36" spans="1:2" x14ac:dyDescent="0.2">
      <c r="A36" s="4">
        <v>7.8125</v>
      </c>
      <c r="B36" s="4">
        <v>22.837534769940746</v>
      </c>
    </row>
    <row r="37" spans="1:2" x14ac:dyDescent="0.2">
      <c r="A37" s="4">
        <v>6</v>
      </c>
      <c r="B37" s="4">
        <v>22.837534769940746</v>
      </c>
    </row>
    <row r="38" spans="1:2" x14ac:dyDescent="0.2">
      <c r="A38" s="4">
        <v>6</v>
      </c>
      <c r="B38" s="4">
        <v>0</v>
      </c>
    </row>
    <row r="39" spans="1:2" x14ac:dyDescent="0.2">
      <c r="A39" s="4">
        <v>6</v>
      </c>
      <c r="B39" s="4">
        <v>22.837534769940746</v>
      </c>
    </row>
    <row r="40" spans="1:2" x14ac:dyDescent="0.2">
      <c r="A40" s="4">
        <v>9.625</v>
      </c>
      <c r="B40" s="4">
        <v>22.837534769940746</v>
      </c>
    </row>
    <row r="41" spans="1:2" x14ac:dyDescent="0.2">
      <c r="A41" s="4">
        <v>9.625</v>
      </c>
      <c r="B41" s="4">
        <v>11.487762526608011</v>
      </c>
    </row>
    <row r="42" spans="1:2" x14ac:dyDescent="0.2">
      <c r="A42" s="4">
        <v>7.5</v>
      </c>
      <c r="B42" s="4">
        <v>11.487762526608011</v>
      </c>
    </row>
    <row r="43" spans="1:2" x14ac:dyDescent="0.2">
      <c r="A43" s="4">
        <v>7.5</v>
      </c>
      <c r="B43" s="4">
        <v>7.6845699949990136</v>
      </c>
    </row>
    <row r="44" spans="1:2" x14ac:dyDescent="0.2">
      <c r="A44" s="4">
        <v>7</v>
      </c>
      <c r="B44" s="4">
        <v>7.6845699949990136</v>
      </c>
    </row>
    <row r="45" spans="1:2" x14ac:dyDescent="0.2">
      <c r="A45" s="4">
        <v>7</v>
      </c>
      <c r="B45" s="4">
        <v>0</v>
      </c>
    </row>
    <row r="46" spans="1:2" x14ac:dyDescent="0.2">
      <c r="A46" s="4">
        <v>7</v>
      </c>
      <c r="B46" s="4">
        <v>7.6845699949990136</v>
      </c>
    </row>
    <row r="47" spans="1:2" x14ac:dyDescent="0.2">
      <c r="A47" s="4">
        <v>8</v>
      </c>
      <c r="B47" s="4">
        <v>7.6845699949990136</v>
      </c>
    </row>
    <row r="48" spans="1:2" x14ac:dyDescent="0.2">
      <c r="A48" s="4">
        <v>8</v>
      </c>
      <c r="B48" s="4">
        <v>0</v>
      </c>
    </row>
    <row r="49" spans="1:2" x14ac:dyDescent="0.2">
      <c r="A49" s="4">
        <v>8</v>
      </c>
      <c r="B49" s="4">
        <v>7.6845699949990136</v>
      </c>
    </row>
    <row r="50" spans="1:2" x14ac:dyDescent="0.2">
      <c r="A50" s="4">
        <v>7.5</v>
      </c>
      <c r="B50" s="4">
        <v>7.6845699949990136</v>
      </c>
    </row>
    <row r="51" spans="1:2" x14ac:dyDescent="0.2">
      <c r="A51" s="4">
        <v>7.5</v>
      </c>
      <c r="B51" s="4">
        <v>11.487762526608011</v>
      </c>
    </row>
    <row r="52" spans="1:2" x14ac:dyDescent="0.2">
      <c r="A52" s="4">
        <v>11.75</v>
      </c>
      <c r="B52" s="4">
        <v>11.487762526608011</v>
      </c>
    </row>
    <row r="53" spans="1:2" x14ac:dyDescent="0.2">
      <c r="A53" s="4">
        <v>11.75</v>
      </c>
      <c r="B53" s="4">
        <v>8.5699975064492655</v>
      </c>
    </row>
    <row r="54" spans="1:2" x14ac:dyDescent="0.2">
      <c r="A54" s="4">
        <v>9.5</v>
      </c>
      <c r="B54" s="4">
        <v>8.5699975064492655</v>
      </c>
    </row>
    <row r="55" spans="1:2" x14ac:dyDescent="0.2">
      <c r="A55" s="4">
        <v>9.5</v>
      </c>
      <c r="B55" s="4">
        <v>2.4413429063647496</v>
      </c>
    </row>
    <row r="56" spans="1:2" x14ac:dyDescent="0.2">
      <c r="A56" s="4">
        <v>9</v>
      </c>
      <c r="B56" s="4">
        <v>2.4413429063647496</v>
      </c>
    </row>
    <row r="57" spans="1:2" x14ac:dyDescent="0.2">
      <c r="A57" s="4">
        <v>9</v>
      </c>
      <c r="B57" s="4">
        <v>0</v>
      </c>
    </row>
    <row r="58" spans="1:2" x14ac:dyDescent="0.2">
      <c r="A58" s="4">
        <v>9</v>
      </c>
      <c r="B58" s="4">
        <v>2.4413429063647496</v>
      </c>
    </row>
    <row r="59" spans="1:2" x14ac:dyDescent="0.2">
      <c r="A59" s="4">
        <v>10</v>
      </c>
      <c r="B59" s="4">
        <v>2.4413429063647496</v>
      </c>
    </row>
    <row r="60" spans="1:2" x14ac:dyDescent="0.2">
      <c r="A60" s="4">
        <v>10</v>
      </c>
      <c r="B60" s="4">
        <v>0</v>
      </c>
    </row>
    <row r="61" spans="1:2" x14ac:dyDescent="0.2">
      <c r="A61" s="4">
        <v>10</v>
      </c>
      <c r="B61" s="4">
        <v>2.4413429063647496</v>
      </c>
    </row>
    <row r="62" spans="1:2" x14ac:dyDescent="0.2">
      <c r="A62" s="4">
        <v>9.5</v>
      </c>
      <c r="B62" s="4">
        <v>2.4413429063647496</v>
      </c>
    </row>
    <row r="63" spans="1:2" x14ac:dyDescent="0.2">
      <c r="A63" s="4">
        <v>9.5</v>
      </c>
      <c r="B63" s="4">
        <v>8.5699975064492655</v>
      </c>
    </row>
    <row r="64" spans="1:2" x14ac:dyDescent="0.2">
      <c r="A64" s="4">
        <v>14</v>
      </c>
      <c r="B64" s="4">
        <v>8.5699975064492655</v>
      </c>
    </row>
    <row r="65" spans="1:2" x14ac:dyDescent="0.2">
      <c r="A65" s="4">
        <v>14</v>
      </c>
      <c r="B65" s="4">
        <v>5.5739162996600937</v>
      </c>
    </row>
    <row r="66" spans="1:2" x14ac:dyDescent="0.2">
      <c r="A66" s="4">
        <v>12.5</v>
      </c>
      <c r="B66" s="4">
        <v>5.5739162996600937</v>
      </c>
    </row>
    <row r="67" spans="1:2" x14ac:dyDescent="0.2">
      <c r="A67" s="4">
        <v>12.5</v>
      </c>
      <c r="B67" s="4">
        <v>3.1716090289353107</v>
      </c>
    </row>
    <row r="68" spans="1:2" x14ac:dyDescent="0.2">
      <c r="A68" s="4">
        <v>11.5</v>
      </c>
      <c r="B68" s="4">
        <v>3.1716090289353107</v>
      </c>
    </row>
    <row r="69" spans="1:2" x14ac:dyDescent="0.2">
      <c r="A69" s="4">
        <v>11.5</v>
      </c>
      <c r="B69" s="4">
        <v>1.0130940662762664</v>
      </c>
    </row>
    <row r="70" spans="1:2" x14ac:dyDescent="0.2">
      <c r="A70" s="4">
        <v>11</v>
      </c>
      <c r="B70" s="4">
        <v>1.0130940662762664</v>
      </c>
    </row>
    <row r="71" spans="1:2" x14ac:dyDescent="0.2">
      <c r="A71" s="4">
        <v>11</v>
      </c>
      <c r="B71" s="4">
        <v>0</v>
      </c>
    </row>
    <row r="72" spans="1:2" x14ac:dyDescent="0.2">
      <c r="A72" s="4">
        <v>11</v>
      </c>
      <c r="B72" s="4">
        <v>1.0130940662762664</v>
      </c>
    </row>
    <row r="73" spans="1:2" x14ac:dyDescent="0.2">
      <c r="A73" s="4">
        <v>12</v>
      </c>
      <c r="B73" s="4">
        <v>1.0130940662762664</v>
      </c>
    </row>
    <row r="74" spans="1:2" x14ac:dyDescent="0.2">
      <c r="A74" s="4">
        <v>12</v>
      </c>
      <c r="B74" s="4">
        <v>0</v>
      </c>
    </row>
    <row r="75" spans="1:2" x14ac:dyDescent="0.2">
      <c r="A75" s="4">
        <v>12</v>
      </c>
      <c r="B75" s="4">
        <v>1.0130940662762664</v>
      </c>
    </row>
    <row r="76" spans="1:2" x14ac:dyDescent="0.2">
      <c r="A76" s="4">
        <v>11.5</v>
      </c>
      <c r="B76" s="4">
        <v>1.0130940662762664</v>
      </c>
    </row>
    <row r="77" spans="1:2" x14ac:dyDescent="0.2">
      <c r="A77" s="4">
        <v>11.5</v>
      </c>
      <c r="B77" s="4">
        <v>3.1716090289353107</v>
      </c>
    </row>
    <row r="78" spans="1:2" x14ac:dyDescent="0.2">
      <c r="A78" s="4">
        <v>13.5</v>
      </c>
      <c r="B78" s="4">
        <v>3.1716090289353107</v>
      </c>
    </row>
    <row r="79" spans="1:2" x14ac:dyDescent="0.2">
      <c r="A79" s="4">
        <v>13.5</v>
      </c>
      <c r="B79" s="4">
        <v>1.2469377987339378</v>
      </c>
    </row>
    <row r="80" spans="1:2" x14ac:dyDescent="0.2">
      <c r="A80" s="4">
        <v>13</v>
      </c>
      <c r="B80" s="4">
        <v>1.2469377987339378</v>
      </c>
    </row>
    <row r="81" spans="1:2" x14ac:dyDescent="0.2">
      <c r="A81" s="4">
        <v>13</v>
      </c>
      <c r="B81" s="4">
        <v>0</v>
      </c>
    </row>
    <row r="82" spans="1:2" x14ac:dyDescent="0.2">
      <c r="A82" s="4">
        <v>13</v>
      </c>
      <c r="B82" s="4">
        <v>1.2469377987339378</v>
      </c>
    </row>
    <row r="83" spans="1:2" x14ac:dyDescent="0.2">
      <c r="A83" s="4">
        <v>14</v>
      </c>
      <c r="B83" s="4">
        <v>1.2469377987339378</v>
      </c>
    </row>
    <row r="84" spans="1:2" x14ac:dyDescent="0.2">
      <c r="A84" s="4">
        <v>14</v>
      </c>
      <c r="B84" s="4">
        <v>0</v>
      </c>
    </row>
    <row r="85" spans="1:2" x14ac:dyDescent="0.2">
      <c r="A85" s="4">
        <v>14</v>
      </c>
      <c r="B85" s="4">
        <v>1.2469377987339378</v>
      </c>
    </row>
    <row r="86" spans="1:2" x14ac:dyDescent="0.2">
      <c r="A86" s="4">
        <v>13.5</v>
      </c>
      <c r="B86" s="4">
        <v>1.2469377987339378</v>
      </c>
    </row>
    <row r="87" spans="1:2" x14ac:dyDescent="0.2">
      <c r="A87" s="4">
        <v>13.5</v>
      </c>
      <c r="B87" s="4">
        <v>3.1716090289353107</v>
      </c>
    </row>
    <row r="88" spans="1:2" x14ac:dyDescent="0.2">
      <c r="A88" s="4">
        <v>12.5</v>
      </c>
      <c r="B88" s="4">
        <v>3.1716090289353107</v>
      </c>
    </row>
    <row r="89" spans="1:2" x14ac:dyDescent="0.2">
      <c r="A89" s="4">
        <v>12.5</v>
      </c>
      <c r="B89" s="4">
        <v>5.5739162996600937</v>
      </c>
    </row>
    <row r="90" spans="1:2" x14ac:dyDescent="0.2">
      <c r="A90" s="4">
        <v>15.5</v>
      </c>
      <c r="B90" s="4">
        <v>5.5739162996600937</v>
      </c>
    </row>
    <row r="91" spans="1:2" x14ac:dyDescent="0.2">
      <c r="A91" s="4">
        <v>15.5</v>
      </c>
      <c r="B91" s="4">
        <v>3.3200043105826227</v>
      </c>
    </row>
    <row r="92" spans="1:2" x14ac:dyDescent="0.2">
      <c r="A92" s="4">
        <v>15</v>
      </c>
      <c r="B92" s="4">
        <v>3.3200043105826227</v>
      </c>
    </row>
    <row r="93" spans="1:2" x14ac:dyDescent="0.2">
      <c r="A93" s="4">
        <v>15</v>
      </c>
      <c r="B93" s="4">
        <v>0</v>
      </c>
    </row>
    <row r="94" spans="1:2" x14ac:dyDescent="0.2">
      <c r="A94" s="4">
        <v>15</v>
      </c>
      <c r="B94" s="4">
        <v>3.3200043105826227</v>
      </c>
    </row>
    <row r="95" spans="1:2" x14ac:dyDescent="0.2">
      <c r="A95" s="4">
        <v>16</v>
      </c>
      <c r="B95" s="4">
        <v>3.3200043105826227</v>
      </c>
    </row>
    <row r="96" spans="1:2" x14ac:dyDescent="0.2">
      <c r="A96" s="4">
        <v>16</v>
      </c>
      <c r="B96" s="4">
        <v>0</v>
      </c>
    </row>
    <row r="97" spans="1:2" x14ac:dyDescent="0.2">
      <c r="A97" s="4">
        <v>16</v>
      </c>
      <c r="B97" s="4">
        <v>3.3200043105826227</v>
      </c>
    </row>
    <row r="98" spans="1:2" x14ac:dyDescent="0.2">
      <c r="A98" s="4">
        <v>15.5</v>
      </c>
      <c r="B98" s="4">
        <v>3.3200043105826227</v>
      </c>
    </row>
    <row r="99" spans="1:2" x14ac:dyDescent="0.2">
      <c r="A99" s="4">
        <v>15.5</v>
      </c>
      <c r="B99" s="4">
        <v>5.5739162996600937</v>
      </c>
    </row>
    <row r="100" spans="1:2" x14ac:dyDescent="0.2">
      <c r="A100" s="4">
        <v>14</v>
      </c>
      <c r="B100" s="4">
        <v>5.5739162996600937</v>
      </c>
    </row>
    <row r="101" spans="1:2" x14ac:dyDescent="0.2">
      <c r="A101" s="4">
        <v>14</v>
      </c>
      <c r="B101" s="4">
        <v>8.5699975064492655</v>
      </c>
    </row>
    <row r="102" spans="1:2" x14ac:dyDescent="0.2">
      <c r="A102" s="4">
        <v>11.75</v>
      </c>
      <c r="B102" s="4">
        <v>8.5699975064492655</v>
      </c>
    </row>
    <row r="103" spans="1:2" x14ac:dyDescent="0.2">
      <c r="A103" s="4">
        <v>11.75</v>
      </c>
      <c r="B103" s="4">
        <v>11.487762526608011</v>
      </c>
    </row>
    <row r="104" spans="1:2" x14ac:dyDescent="0.2">
      <c r="A104" s="4">
        <v>9.625</v>
      </c>
      <c r="B104" s="4">
        <v>11.487762526608011</v>
      </c>
    </row>
    <row r="105" spans="1:2" x14ac:dyDescent="0.2">
      <c r="A105" s="4">
        <v>9.625</v>
      </c>
      <c r="B105" s="4">
        <v>22.837534769940746</v>
      </c>
    </row>
    <row r="106" spans="1:2" x14ac:dyDescent="0.2">
      <c r="A106" s="4">
        <v>7.8125</v>
      </c>
      <c r="B106" s="4">
        <v>22.837534769940746</v>
      </c>
    </row>
    <row r="107" spans="1:2" x14ac:dyDescent="0.2">
      <c r="A107" s="4">
        <v>7.8125</v>
      </c>
      <c r="B107" s="4">
        <v>36.814293445376876</v>
      </c>
    </row>
    <row r="108" spans="1:2" x14ac:dyDescent="0.2">
      <c r="A108" s="4">
        <v>21.875</v>
      </c>
      <c r="B108" s="4">
        <v>36.814293445376876</v>
      </c>
    </row>
    <row r="109" spans="1:2" x14ac:dyDescent="0.2">
      <c r="A109" s="4">
        <v>21.875</v>
      </c>
      <c r="B109" s="4">
        <v>28.28453952508265</v>
      </c>
    </row>
    <row r="110" spans="1:2" x14ac:dyDescent="0.2">
      <c r="A110" s="4">
        <v>17.75</v>
      </c>
      <c r="B110" s="4">
        <v>28.28453952508265</v>
      </c>
    </row>
    <row r="111" spans="1:2" x14ac:dyDescent="0.2">
      <c r="A111" s="4">
        <v>17.75</v>
      </c>
      <c r="B111" s="4">
        <v>4.4979593668407603</v>
      </c>
    </row>
    <row r="112" spans="1:2" x14ac:dyDescent="0.2">
      <c r="A112" s="4">
        <v>17</v>
      </c>
      <c r="B112" s="4">
        <v>4.4979593668407603</v>
      </c>
    </row>
    <row r="113" spans="1:2" x14ac:dyDescent="0.2">
      <c r="A113" s="4">
        <v>17</v>
      </c>
      <c r="B113" s="4">
        <v>0</v>
      </c>
    </row>
    <row r="114" spans="1:2" x14ac:dyDescent="0.2">
      <c r="A114" s="4">
        <v>17</v>
      </c>
      <c r="B114" s="4">
        <v>4.4979593668407603</v>
      </c>
    </row>
    <row r="115" spans="1:2" x14ac:dyDescent="0.2">
      <c r="A115" s="4">
        <v>18.5</v>
      </c>
      <c r="B115" s="4">
        <v>4.4979593668407603</v>
      </c>
    </row>
    <row r="116" spans="1:2" x14ac:dyDescent="0.2">
      <c r="A116" s="4">
        <v>18.5</v>
      </c>
      <c r="B116" s="4">
        <v>3.0451329469944226</v>
      </c>
    </row>
    <row r="117" spans="1:2" x14ac:dyDescent="0.2">
      <c r="A117" s="4">
        <v>18</v>
      </c>
      <c r="B117" s="4">
        <v>3.0451329469944226</v>
      </c>
    </row>
    <row r="118" spans="1:2" x14ac:dyDescent="0.2">
      <c r="A118" s="4">
        <v>18</v>
      </c>
      <c r="B118" s="4">
        <v>0</v>
      </c>
    </row>
    <row r="119" spans="1:2" x14ac:dyDescent="0.2">
      <c r="A119" s="4">
        <v>18</v>
      </c>
      <c r="B119" s="4">
        <v>3.0451329469944226</v>
      </c>
    </row>
    <row r="120" spans="1:2" x14ac:dyDescent="0.2">
      <c r="A120" s="4">
        <v>19</v>
      </c>
      <c r="B120" s="4">
        <v>3.0451329469944226</v>
      </c>
    </row>
    <row r="121" spans="1:2" x14ac:dyDescent="0.2">
      <c r="A121" s="4">
        <v>19</v>
      </c>
      <c r="B121" s="4">
        <v>0</v>
      </c>
    </row>
    <row r="122" spans="1:2" x14ac:dyDescent="0.2">
      <c r="A122" s="4">
        <v>19</v>
      </c>
      <c r="B122" s="4">
        <v>3.0451329469944226</v>
      </c>
    </row>
    <row r="123" spans="1:2" x14ac:dyDescent="0.2">
      <c r="A123" s="4">
        <v>18.5</v>
      </c>
      <c r="B123" s="4">
        <v>3.0451329469944226</v>
      </c>
    </row>
    <row r="124" spans="1:2" x14ac:dyDescent="0.2">
      <c r="A124" s="4">
        <v>18.5</v>
      </c>
      <c r="B124" s="4">
        <v>4.4979593668407603</v>
      </c>
    </row>
    <row r="125" spans="1:2" x14ac:dyDescent="0.2">
      <c r="A125" s="4">
        <v>17.75</v>
      </c>
      <c r="B125" s="4">
        <v>4.4979593668407603</v>
      </c>
    </row>
    <row r="126" spans="1:2" x14ac:dyDescent="0.2">
      <c r="A126" s="4">
        <v>17.75</v>
      </c>
      <c r="B126" s="4">
        <v>28.28453952508265</v>
      </c>
    </row>
    <row r="127" spans="1:2" x14ac:dyDescent="0.2">
      <c r="A127" s="4">
        <v>26</v>
      </c>
      <c r="B127" s="4">
        <v>28.28453952508265</v>
      </c>
    </row>
    <row r="128" spans="1:2" x14ac:dyDescent="0.2">
      <c r="A128" s="4">
        <v>26</v>
      </c>
      <c r="B128" s="4">
        <v>12.360214775378864</v>
      </c>
    </row>
    <row r="129" spans="1:2" x14ac:dyDescent="0.2">
      <c r="A129" s="4">
        <v>22.5</v>
      </c>
      <c r="B129" s="4">
        <v>12.360214775378864</v>
      </c>
    </row>
    <row r="130" spans="1:2" x14ac:dyDescent="0.2">
      <c r="A130" s="4">
        <v>22.5</v>
      </c>
      <c r="B130" s="4">
        <v>5.8192293469767584</v>
      </c>
    </row>
    <row r="131" spans="1:2" x14ac:dyDescent="0.2">
      <c r="A131" s="4">
        <v>20.75</v>
      </c>
      <c r="B131" s="4">
        <v>5.8192293469767584</v>
      </c>
    </row>
    <row r="132" spans="1:2" x14ac:dyDescent="0.2">
      <c r="A132" s="4">
        <v>20.75</v>
      </c>
      <c r="B132" s="4">
        <v>1.8157105153839139</v>
      </c>
    </row>
    <row r="133" spans="1:2" x14ac:dyDescent="0.2">
      <c r="A133" s="4">
        <v>20</v>
      </c>
      <c r="B133" s="4">
        <v>1.8157105153839139</v>
      </c>
    </row>
    <row r="134" spans="1:2" x14ac:dyDescent="0.2">
      <c r="A134" s="4">
        <v>20</v>
      </c>
      <c r="B134" s="4">
        <v>0</v>
      </c>
    </row>
    <row r="135" spans="1:2" x14ac:dyDescent="0.2">
      <c r="A135" s="4">
        <v>20</v>
      </c>
      <c r="B135" s="4">
        <v>1.8157105153839139</v>
      </c>
    </row>
    <row r="136" spans="1:2" x14ac:dyDescent="0.2">
      <c r="A136" s="4">
        <v>21.5</v>
      </c>
      <c r="B136" s="4">
        <v>1.8157105153839139</v>
      </c>
    </row>
    <row r="137" spans="1:2" x14ac:dyDescent="0.2">
      <c r="A137" s="4">
        <v>21.5</v>
      </c>
      <c r="B137" s="4">
        <v>1.6869915723056463</v>
      </c>
    </row>
    <row r="138" spans="1:2" x14ac:dyDescent="0.2">
      <c r="A138" s="4">
        <v>21</v>
      </c>
      <c r="B138" s="4">
        <v>1.6869915723056463</v>
      </c>
    </row>
    <row r="139" spans="1:2" x14ac:dyDescent="0.2">
      <c r="A139" s="4">
        <v>21</v>
      </c>
      <c r="B139" s="4">
        <v>0</v>
      </c>
    </row>
    <row r="140" spans="1:2" x14ac:dyDescent="0.2">
      <c r="A140" s="4">
        <v>21</v>
      </c>
      <c r="B140" s="4">
        <v>1.6869915723056463</v>
      </c>
    </row>
    <row r="141" spans="1:2" x14ac:dyDescent="0.2">
      <c r="A141" s="4">
        <v>22</v>
      </c>
      <c r="B141" s="4">
        <v>1.6869915723056463</v>
      </c>
    </row>
    <row r="142" spans="1:2" x14ac:dyDescent="0.2">
      <c r="A142" s="4">
        <v>22</v>
      </c>
      <c r="B142" s="4">
        <v>0</v>
      </c>
    </row>
    <row r="143" spans="1:2" x14ac:dyDescent="0.2">
      <c r="A143" s="4">
        <v>22</v>
      </c>
      <c r="B143" s="4">
        <v>1.6869915723056463</v>
      </c>
    </row>
    <row r="144" spans="1:2" x14ac:dyDescent="0.2">
      <c r="A144" s="4">
        <v>21.5</v>
      </c>
      <c r="B144" s="4">
        <v>1.6869915723056463</v>
      </c>
    </row>
    <row r="145" spans="1:2" x14ac:dyDescent="0.2">
      <c r="A145" s="4">
        <v>21.5</v>
      </c>
      <c r="B145" s="4">
        <v>1.8157105153839139</v>
      </c>
    </row>
    <row r="146" spans="1:2" x14ac:dyDescent="0.2">
      <c r="A146" s="4">
        <v>20.75</v>
      </c>
      <c r="B146" s="4">
        <v>1.8157105153839139</v>
      </c>
    </row>
    <row r="147" spans="1:2" x14ac:dyDescent="0.2">
      <c r="A147" s="4">
        <v>20.75</v>
      </c>
      <c r="B147" s="4">
        <v>5.8192293469767584</v>
      </c>
    </row>
    <row r="148" spans="1:2" x14ac:dyDescent="0.2">
      <c r="A148" s="4">
        <v>24.25</v>
      </c>
      <c r="B148" s="4">
        <v>5.8192293469767584</v>
      </c>
    </row>
    <row r="149" spans="1:2" x14ac:dyDescent="0.2">
      <c r="A149" s="4">
        <v>24.25</v>
      </c>
      <c r="B149" s="4">
        <v>2.9505946339094073</v>
      </c>
    </row>
    <row r="150" spans="1:2" x14ac:dyDescent="0.2">
      <c r="A150" s="4">
        <v>23</v>
      </c>
      <c r="B150" s="4">
        <v>2.9505946339094073</v>
      </c>
    </row>
    <row r="151" spans="1:2" x14ac:dyDescent="0.2">
      <c r="A151" s="4">
        <v>23</v>
      </c>
      <c r="B151" s="4">
        <v>0</v>
      </c>
    </row>
    <row r="152" spans="1:2" x14ac:dyDescent="0.2">
      <c r="A152" s="4">
        <v>23</v>
      </c>
      <c r="B152" s="4">
        <v>2.9505946339094073</v>
      </c>
    </row>
    <row r="153" spans="1:2" x14ac:dyDescent="0.2">
      <c r="A153" s="4">
        <v>25.5</v>
      </c>
      <c r="B153" s="4">
        <v>2.9505946339094073</v>
      </c>
    </row>
    <row r="154" spans="1:2" x14ac:dyDescent="0.2">
      <c r="A154" s="4">
        <v>25.5</v>
      </c>
      <c r="B154" s="4">
        <v>2.5794501936295697</v>
      </c>
    </row>
    <row r="155" spans="1:2" x14ac:dyDescent="0.2">
      <c r="A155" s="4">
        <v>24.5</v>
      </c>
      <c r="B155" s="4">
        <v>2.5794501936295697</v>
      </c>
    </row>
    <row r="156" spans="1:2" x14ac:dyDescent="0.2">
      <c r="A156" s="4">
        <v>24.5</v>
      </c>
      <c r="B156" s="4">
        <v>0.87265412398932829</v>
      </c>
    </row>
    <row r="157" spans="1:2" x14ac:dyDescent="0.2">
      <c r="A157" s="4">
        <v>24</v>
      </c>
      <c r="B157" s="4">
        <v>0.87265412398932829</v>
      </c>
    </row>
    <row r="158" spans="1:2" x14ac:dyDescent="0.2">
      <c r="A158" s="4">
        <v>24</v>
      </c>
      <c r="B158" s="4">
        <v>0</v>
      </c>
    </row>
    <row r="159" spans="1:2" x14ac:dyDescent="0.2">
      <c r="A159" s="4">
        <v>24</v>
      </c>
      <c r="B159" s="4">
        <v>0.87265412398932829</v>
      </c>
    </row>
    <row r="160" spans="1:2" x14ac:dyDescent="0.2">
      <c r="A160" s="4">
        <v>25</v>
      </c>
      <c r="B160" s="4">
        <v>0.87265412398932829</v>
      </c>
    </row>
    <row r="161" spans="1:2" x14ac:dyDescent="0.2">
      <c r="A161" s="4">
        <v>25</v>
      </c>
      <c r="B161" s="4">
        <v>0</v>
      </c>
    </row>
    <row r="162" spans="1:2" x14ac:dyDescent="0.2">
      <c r="A162" s="4">
        <v>25</v>
      </c>
      <c r="B162" s="4">
        <v>0.87265412398932829</v>
      </c>
    </row>
    <row r="163" spans="1:2" x14ac:dyDescent="0.2">
      <c r="A163" s="4">
        <v>24.5</v>
      </c>
      <c r="B163" s="4">
        <v>0.87265412398932829</v>
      </c>
    </row>
    <row r="164" spans="1:2" x14ac:dyDescent="0.2">
      <c r="A164" s="4">
        <v>24.5</v>
      </c>
      <c r="B164" s="4">
        <v>2.5794501936295697</v>
      </c>
    </row>
    <row r="165" spans="1:2" x14ac:dyDescent="0.2">
      <c r="A165" s="4">
        <v>26.5</v>
      </c>
      <c r="B165" s="4">
        <v>2.5794501936295697</v>
      </c>
    </row>
    <row r="166" spans="1:2" x14ac:dyDescent="0.2">
      <c r="A166" s="4">
        <v>26.5</v>
      </c>
      <c r="B166" s="4">
        <v>1.6936336465519428</v>
      </c>
    </row>
    <row r="167" spans="1:2" x14ac:dyDescent="0.2">
      <c r="A167" s="4">
        <v>26</v>
      </c>
      <c r="B167" s="4">
        <v>1.6936336465519428</v>
      </c>
    </row>
    <row r="168" spans="1:2" x14ac:dyDescent="0.2">
      <c r="A168" s="4">
        <v>26</v>
      </c>
      <c r="B168" s="4">
        <v>0</v>
      </c>
    </row>
    <row r="169" spans="1:2" x14ac:dyDescent="0.2">
      <c r="A169" s="4">
        <v>26</v>
      </c>
      <c r="B169" s="4">
        <v>1.6936336465519428</v>
      </c>
    </row>
    <row r="170" spans="1:2" x14ac:dyDescent="0.2">
      <c r="A170" s="4">
        <v>27</v>
      </c>
      <c r="B170" s="4">
        <v>1.6936336465519428</v>
      </c>
    </row>
    <row r="171" spans="1:2" x14ac:dyDescent="0.2">
      <c r="A171" s="4">
        <v>27</v>
      </c>
      <c r="B171" s="4">
        <v>0</v>
      </c>
    </row>
    <row r="172" spans="1:2" x14ac:dyDescent="0.2">
      <c r="A172" s="4">
        <v>27</v>
      </c>
      <c r="B172" s="4">
        <v>1.6936336465519428</v>
      </c>
    </row>
    <row r="173" spans="1:2" x14ac:dyDescent="0.2">
      <c r="A173" s="4">
        <v>26.5</v>
      </c>
      <c r="B173" s="4">
        <v>1.6936336465519428</v>
      </c>
    </row>
    <row r="174" spans="1:2" x14ac:dyDescent="0.2">
      <c r="A174" s="4">
        <v>26.5</v>
      </c>
      <c r="B174" s="4">
        <v>2.5794501936295697</v>
      </c>
    </row>
    <row r="175" spans="1:2" x14ac:dyDescent="0.2">
      <c r="A175" s="4">
        <v>25.5</v>
      </c>
      <c r="B175" s="4">
        <v>2.5794501936295697</v>
      </c>
    </row>
    <row r="176" spans="1:2" x14ac:dyDescent="0.2">
      <c r="A176" s="4">
        <v>25.5</v>
      </c>
      <c r="B176" s="4">
        <v>2.9505946339094073</v>
      </c>
    </row>
    <row r="177" spans="1:2" x14ac:dyDescent="0.2">
      <c r="A177" s="4">
        <v>24.25</v>
      </c>
      <c r="B177" s="4">
        <v>2.9505946339094073</v>
      </c>
    </row>
    <row r="178" spans="1:2" x14ac:dyDescent="0.2">
      <c r="A178" s="4">
        <v>24.25</v>
      </c>
      <c r="B178" s="4">
        <v>5.8192293469767584</v>
      </c>
    </row>
    <row r="179" spans="1:2" x14ac:dyDescent="0.2">
      <c r="A179" s="4">
        <v>22.5</v>
      </c>
      <c r="B179" s="4">
        <v>5.8192293469767584</v>
      </c>
    </row>
    <row r="180" spans="1:2" x14ac:dyDescent="0.2">
      <c r="A180" s="4">
        <v>22.5</v>
      </c>
      <c r="B180" s="4">
        <v>12.360214775378864</v>
      </c>
    </row>
    <row r="181" spans="1:2" x14ac:dyDescent="0.2">
      <c r="A181" s="4">
        <v>29.5</v>
      </c>
      <c r="B181" s="4">
        <v>12.360214775378864</v>
      </c>
    </row>
    <row r="182" spans="1:2" x14ac:dyDescent="0.2">
      <c r="A182" s="4">
        <v>29.5</v>
      </c>
      <c r="B182" s="4">
        <v>9.8902895186536544</v>
      </c>
    </row>
    <row r="183" spans="1:2" x14ac:dyDescent="0.2">
      <c r="A183" s="4">
        <v>28.5</v>
      </c>
      <c r="B183" s="4">
        <v>9.8902895186536544</v>
      </c>
    </row>
    <row r="184" spans="1:2" x14ac:dyDescent="0.2">
      <c r="A184" s="4">
        <v>28.5</v>
      </c>
      <c r="B184" s="4">
        <v>2.1009268079448638</v>
      </c>
    </row>
    <row r="185" spans="1:2" x14ac:dyDescent="0.2">
      <c r="A185" s="4">
        <v>28</v>
      </c>
      <c r="B185" s="4">
        <v>2.1009268079448638</v>
      </c>
    </row>
    <row r="186" spans="1:2" x14ac:dyDescent="0.2">
      <c r="A186" s="4">
        <v>28</v>
      </c>
      <c r="B186" s="4">
        <v>0</v>
      </c>
    </row>
    <row r="187" spans="1:2" x14ac:dyDescent="0.2">
      <c r="A187" s="4">
        <v>28</v>
      </c>
      <c r="B187" s="4">
        <v>2.1009268079448638</v>
      </c>
    </row>
    <row r="188" spans="1:2" x14ac:dyDescent="0.2">
      <c r="A188" s="4">
        <v>29</v>
      </c>
      <c r="B188" s="4">
        <v>2.1009268079448638</v>
      </c>
    </row>
    <row r="189" spans="1:2" x14ac:dyDescent="0.2">
      <c r="A189" s="4">
        <v>29</v>
      </c>
      <c r="B189" s="4">
        <v>0</v>
      </c>
    </row>
    <row r="190" spans="1:2" x14ac:dyDescent="0.2">
      <c r="A190" s="4">
        <v>29</v>
      </c>
      <c r="B190" s="4">
        <v>2.1009268079448638</v>
      </c>
    </row>
    <row r="191" spans="1:2" x14ac:dyDescent="0.2">
      <c r="A191" s="4">
        <v>28.5</v>
      </c>
      <c r="B191" s="4">
        <v>2.1009268079448638</v>
      </c>
    </row>
    <row r="192" spans="1:2" x14ac:dyDescent="0.2">
      <c r="A192" s="4">
        <v>28.5</v>
      </c>
      <c r="B192" s="4">
        <v>9.8902895186536544</v>
      </c>
    </row>
    <row r="193" spans="1:2" x14ac:dyDescent="0.2">
      <c r="A193" s="4">
        <v>30.5</v>
      </c>
      <c r="B193" s="4">
        <v>9.8902895186536544</v>
      </c>
    </row>
    <row r="194" spans="1:2" x14ac:dyDescent="0.2">
      <c r="A194" s="4">
        <v>30.5</v>
      </c>
      <c r="B194" s="4">
        <v>4.0277645141142138</v>
      </c>
    </row>
    <row r="195" spans="1:2" x14ac:dyDescent="0.2">
      <c r="A195" s="4">
        <v>30</v>
      </c>
      <c r="B195" s="4">
        <v>4.0277645141142138</v>
      </c>
    </row>
    <row r="196" spans="1:2" x14ac:dyDescent="0.2">
      <c r="A196" s="4">
        <v>30</v>
      </c>
      <c r="B196" s="4">
        <v>0</v>
      </c>
    </row>
    <row r="197" spans="1:2" x14ac:dyDescent="0.2">
      <c r="A197" s="4">
        <v>30</v>
      </c>
      <c r="B197" s="4">
        <v>4.0277645141142138</v>
      </c>
    </row>
    <row r="198" spans="1:2" x14ac:dyDescent="0.2">
      <c r="A198" s="4">
        <v>31</v>
      </c>
      <c r="B198" s="4">
        <v>4.0277645141142138</v>
      </c>
    </row>
    <row r="199" spans="1:2" x14ac:dyDescent="0.2">
      <c r="A199" s="4">
        <v>31</v>
      </c>
      <c r="B199" s="4">
        <v>0</v>
      </c>
    </row>
    <row r="200" spans="1:2" x14ac:dyDescent="0.2">
      <c r="A200" s="4">
        <v>31</v>
      </c>
      <c r="B200" s="4">
        <v>4.0277645141142138</v>
      </c>
    </row>
    <row r="201" spans="1:2" x14ac:dyDescent="0.2">
      <c r="A201" s="4">
        <v>30.5</v>
      </c>
      <c r="B201" s="4">
        <v>4.0277645141142138</v>
      </c>
    </row>
    <row r="202" spans="1:2" x14ac:dyDescent="0.2">
      <c r="A202" s="4">
        <v>30.5</v>
      </c>
      <c r="B202" s="4">
        <v>9.8902895186536544</v>
      </c>
    </row>
    <row r="203" spans="1:2" x14ac:dyDescent="0.2">
      <c r="A203" s="4">
        <v>29.5</v>
      </c>
      <c r="B203" s="4">
        <v>9.8902895186536544</v>
      </c>
    </row>
    <row r="204" spans="1:2" x14ac:dyDescent="0.2">
      <c r="A204" s="4">
        <v>29.5</v>
      </c>
      <c r="B204" s="4">
        <v>12.360214775378864</v>
      </c>
    </row>
    <row r="205" spans="1:2" x14ac:dyDescent="0.2">
      <c r="A205" s="4">
        <v>26</v>
      </c>
      <c r="B205" s="4">
        <v>12.360214775378864</v>
      </c>
    </row>
    <row r="206" spans="1:2" x14ac:dyDescent="0.2">
      <c r="A206" s="4">
        <v>26</v>
      </c>
      <c r="B206" s="4">
        <v>28.28453952508265</v>
      </c>
    </row>
    <row r="207" spans="1:2" x14ac:dyDescent="0.2">
      <c r="A207" s="4">
        <v>21.875</v>
      </c>
      <c r="B207" s="4">
        <v>28.28453952508265</v>
      </c>
    </row>
    <row r="208" spans="1:2" x14ac:dyDescent="0.2">
      <c r="A208" s="4">
        <v>21.875</v>
      </c>
      <c r="B208" s="4">
        <v>36.814293445376876</v>
      </c>
    </row>
    <row r="209" spans="1:2" x14ac:dyDescent="0.2">
      <c r="A209" s="4">
        <v>14.84375</v>
      </c>
      <c r="B209" s="4">
        <v>36.814293445376876</v>
      </c>
    </row>
    <row r="210" spans="1:2" x14ac:dyDescent="0.2">
      <c r="A210" s="4">
        <v>14.84375</v>
      </c>
      <c r="B210" s="4">
        <v>63.740951280506401</v>
      </c>
    </row>
    <row r="211" spans="1:2" x14ac:dyDescent="0.2">
      <c r="A211" s="4">
        <v>8.546875</v>
      </c>
      <c r="B211" s="4">
        <v>63.7409512805064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6F9030-72C5-4FDA-8AFA-CC9A3E9682CA}">
  <sheetPr codeName="Sheet4">
    <tabColor rgb="FF007800"/>
  </sheetPr>
  <dimension ref="B1:AG253"/>
  <sheetViews>
    <sheetView topLeftCell="A341" zoomScale="111" zoomScaleNormal="100" workbookViewId="0">
      <selection activeCell="B291" sqref="B291"/>
    </sheetView>
  </sheetViews>
  <sheetFormatPr baseColWidth="10" defaultColWidth="8.83203125" defaultRowHeight="16" x14ac:dyDescent="0.2"/>
  <cols>
    <col min="1" max="1" width="4.83203125" customWidth="1"/>
    <col min="2" max="2" width="147.83203125" bestFit="1" customWidth="1"/>
    <col min="6" max="6" width="9.1640625" bestFit="1" customWidth="1"/>
    <col min="7" max="7" width="9.5" bestFit="1" customWidth="1"/>
    <col min="9" max="9" width="14.83203125" bestFit="1" customWidth="1"/>
  </cols>
  <sheetData>
    <row r="1" spans="2:9" x14ac:dyDescent="0.2">
      <c r="B1" t="s">
        <v>103</v>
      </c>
    </row>
    <row r="2" spans="2:9" x14ac:dyDescent="0.2">
      <c r="B2" t="s">
        <v>50</v>
      </c>
    </row>
    <row r="3" spans="2:9" x14ac:dyDescent="0.2">
      <c r="B3" t="s">
        <v>51</v>
      </c>
    </row>
    <row r="4" spans="2:9" x14ac:dyDescent="0.2">
      <c r="B4" t="s">
        <v>52</v>
      </c>
    </row>
    <row r="5" spans="2:9" x14ac:dyDescent="0.2">
      <c r="B5" t="s">
        <v>53</v>
      </c>
    </row>
    <row r="6" spans="2:9" x14ac:dyDescent="0.2">
      <c r="B6" t="s">
        <v>54</v>
      </c>
    </row>
    <row r="7" spans="2:9" x14ac:dyDescent="0.2">
      <c r="B7" t="s">
        <v>55</v>
      </c>
    </row>
    <row r="8" spans="2:9" x14ac:dyDescent="0.2">
      <c r="B8" t="s">
        <v>56</v>
      </c>
    </row>
    <row r="9" spans="2:9" x14ac:dyDescent="0.2">
      <c r="B9" t="s">
        <v>57</v>
      </c>
    </row>
    <row r="10" spans="2:9" ht="34.25" customHeight="1" x14ac:dyDescent="0.2"/>
    <row r="11" spans="2:9" ht="17" customHeight="1" x14ac:dyDescent="0.2"/>
    <row r="14" spans="2:9" x14ac:dyDescent="0.2">
      <c r="B14" t="s">
        <v>58</v>
      </c>
    </row>
    <row r="15" spans="2:9" ht="17" thickBot="1" x14ac:dyDescent="0.25"/>
    <row r="16" spans="2:9" x14ac:dyDescent="0.2">
      <c r="B16" s="5" t="s">
        <v>59</v>
      </c>
      <c r="C16" s="6" t="s">
        <v>60</v>
      </c>
      <c r="D16" s="6" t="s">
        <v>61</v>
      </c>
      <c r="E16" s="6" t="s">
        <v>62</v>
      </c>
      <c r="F16" s="6" t="s">
        <v>63</v>
      </c>
      <c r="G16" s="6" t="s">
        <v>64</v>
      </c>
      <c r="H16" s="6" t="s">
        <v>65</v>
      </c>
      <c r="I16" s="6" t="s">
        <v>66</v>
      </c>
    </row>
    <row r="17" spans="2:33" x14ac:dyDescent="0.2">
      <c r="B17" s="7" t="s">
        <v>44</v>
      </c>
      <c r="C17" s="7">
        <v>31</v>
      </c>
      <c r="D17" s="7">
        <v>0</v>
      </c>
      <c r="E17" s="7">
        <v>31</v>
      </c>
      <c r="F17" s="9">
        <v>14.2</v>
      </c>
      <c r="G17" s="9">
        <v>21.1</v>
      </c>
      <c r="H17" s="9">
        <v>18.233870967741936</v>
      </c>
      <c r="I17" s="9">
        <v>1.5933919321567955</v>
      </c>
    </row>
    <row r="18" spans="2:33" x14ac:dyDescent="0.2">
      <c r="B18" t="s">
        <v>40</v>
      </c>
      <c r="C18">
        <v>31</v>
      </c>
      <c r="D18">
        <v>0</v>
      </c>
      <c r="E18">
        <v>31</v>
      </c>
      <c r="F18" s="10">
        <v>21.27</v>
      </c>
      <c r="G18" s="10">
        <v>36.880000000000003</v>
      </c>
      <c r="H18" s="10">
        <v>27.663548387096775</v>
      </c>
      <c r="I18" s="10">
        <v>3.277161422519085</v>
      </c>
    </row>
    <row r="19" spans="2:33" x14ac:dyDescent="0.2">
      <c r="B19" t="s">
        <v>41</v>
      </c>
      <c r="C19">
        <v>31</v>
      </c>
      <c r="D19">
        <v>0</v>
      </c>
      <c r="E19">
        <v>31</v>
      </c>
      <c r="F19" s="10">
        <v>3.5</v>
      </c>
      <c r="G19" s="10">
        <v>31.5</v>
      </c>
      <c r="H19" s="10">
        <v>10.241935483870966</v>
      </c>
      <c r="I19" s="10">
        <v>5.5028340694317626</v>
      </c>
    </row>
    <row r="20" spans="2:33" x14ac:dyDescent="0.2">
      <c r="B20" t="s">
        <v>43</v>
      </c>
      <c r="C20">
        <v>31</v>
      </c>
      <c r="D20">
        <v>0</v>
      </c>
      <c r="E20">
        <v>31</v>
      </c>
      <c r="F20" s="10">
        <v>275.84399999999999</v>
      </c>
      <c r="G20" s="10">
        <v>429.76800000000003</v>
      </c>
      <c r="H20" s="10">
        <v>383.98409032258064</v>
      </c>
      <c r="I20" s="10">
        <v>38.724432642104688</v>
      </c>
    </row>
    <row r="21" spans="2:33" x14ac:dyDescent="0.2">
      <c r="B21" t="s">
        <v>42</v>
      </c>
      <c r="C21">
        <v>31</v>
      </c>
      <c r="D21">
        <v>0</v>
      </c>
      <c r="E21">
        <v>31</v>
      </c>
      <c r="F21" s="10">
        <v>126.49199999999999</v>
      </c>
      <c r="G21" s="10">
        <v>283.464</v>
      </c>
      <c r="H21" s="10">
        <v>209.64340645161292</v>
      </c>
      <c r="I21" s="10">
        <v>33.865659364159598</v>
      </c>
    </row>
    <row r="22" spans="2:33" x14ac:dyDescent="0.2">
      <c r="B22" t="s">
        <v>39</v>
      </c>
      <c r="C22">
        <v>31</v>
      </c>
      <c r="D22">
        <v>0</v>
      </c>
      <c r="E22">
        <v>31</v>
      </c>
      <c r="F22" s="10">
        <v>8.75</v>
      </c>
      <c r="G22" s="10">
        <v>17.25</v>
      </c>
      <c r="H22" s="10">
        <v>12.867741935483869</v>
      </c>
      <c r="I22" s="10">
        <v>2.5641941029979503</v>
      </c>
    </row>
    <row r="23" spans="2:33" x14ac:dyDescent="0.2">
      <c r="B23" t="s">
        <v>47</v>
      </c>
      <c r="C23">
        <v>31</v>
      </c>
      <c r="D23">
        <v>0</v>
      </c>
      <c r="E23">
        <v>31</v>
      </c>
      <c r="F23" s="10">
        <v>2.6373500000000001</v>
      </c>
      <c r="G23" s="10">
        <v>14.124499999999999</v>
      </c>
      <c r="H23" s="10">
        <v>5.9650367741935471</v>
      </c>
      <c r="I23" s="10">
        <v>2.5982724852439771</v>
      </c>
    </row>
    <row r="24" spans="2:33" x14ac:dyDescent="0.2">
      <c r="B24" t="s">
        <v>48</v>
      </c>
      <c r="C24">
        <v>31</v>
      </c>
      <c r="D24">
        <v>0</v>
      </c>
      <c r="E24">
        <v>31</v>
      </c>
      <c r="F24" s="10">
        <v>1.6439799999999998</v>
      </c>
      <c r="G24" s="10">
        <v>9.9864499999999996</v>
      </c>
      <c r="H24" s="10">
        <v>4.8448090322580635</v>
      </c>
      <c r="I24" s="10">
        <v>1.8505813823685331</v>
      </c>
    </row>
    <row r="25" spans="2:33" ht="17" thickBot="1" x14ac:dyDescent="0.25">
      <c r="B25" s="8" t="s">
        <v>49</v>
      </c>
      <c r="C25" s="8">
        <v>31</v>
      </c>
      <c r="D25" s="8">
        <v>0</v>
      </c>
      <c r="E25" s="8">
        <v>31</v>
      </c>
      <c r="F25" s="11">
        <v>4.4426199999999998</v>
      </c>
      <c r="G25" s="11">
        <v>24.110949999999999</v>
      </c>
      <c r="H25" s="11">
        <v>10.809845806451614</v>
      </c>
      <c r="I25" s="11">
        <v>4.3819232475187384</v>
      </c>
    </row>
    <row r="28" spans="2:33" x14ac:dyDescent="0.2">
      <c r="B28" t="s">
        <v>67</v>
      </c>
    </row>
    <row r="29" spans="2:33" ht="17" thickBot="1" x14ac:dyDescent="0.25"/>
    <row r="30" spans="2:33" x14ac:dyDescent="0.2">
      <c r="B30" s="5"/>
      <c r="C30" s="6" t="s">
        <v>29</v>
      </c>
      <c r="D30" s="6" t="s">
        <v>38</v>
      </c>
      <c r="E30" s="6" t="s">
        <v>0</v>
      </c>
      <c r="F30" s="6" t="s">
        <v>6</v>
      </c>
      <c r="G30" s="6" t="s">
        <v>7</v>
      </c>
      <c r="H30" s="6" t="s">
        <v>22</v>
      </c>
      <c r="I30" s="6" t="s">
        <v>23</v>
      </c>
      <c r="J30" s="6" t="s">
        <v>26</v>
      </c>
      <c r="K30" s="6" t="s">
        <v>17</v>
      </c>
      <c r="L30" s="6" t="s">
        <v>28</v>
      </c>
      <c r="M30" s="6" t="s">
        <v>8</v>
      </c>
      <c r="N30" s="6" t="s">
        <v>19</v>
      </c>
      <c r="O30" s="6" t="s">
        <v>9</v>
      </c>
      <c r="P30" s="6" t="s">
        <v>1</v>
      </c>
      <c r="Q30" s="6" t="s">
        <v>18</v>
      </c>
      <c r="R30" s="6" t="s">
        <v>2</v>
      </c>
      <c r="S30" s="6" t="s">
        <v>10</v>
      </c>
      <c r="T30" s="6" t="s">
        <v>11</v>
      </c>
      <c r="U30" s="6" t="s">
        <v>20</v>
      </c>
      <c r="V30" s="6" t="s">
        <v>3</v>
      </c>
      <c r="W30" s="6" t="s">
        <v>12</v>
      </c>
      <c r="X30" s="6" t="s">
        <v>21</v>
      </c>
      <c r="Y30" s="6" t="s">
        <v>27</v>
      </c>
      <c r="Z30" s="6" t="s">
        <v>4</v>
      </c>
      <c r="AA30" s="6" t="s">
        <v>13</v>
      </c>
      <c r="AB30" s="6" t="s">
        <v>16</v>
      </c>
      <c r="AC30" s="6" t="s">
        <v>24</v>
      </c>
      <c r="AD30" s="6" t="s">
        <v>14</v>
      </c>
      <c r="AE30" s="6" t="s">
        <v>15</v>
      </c>
      <c r="AF30" s="6" t="s">
        <v>25</v>
      </c>
      <c r="AG30" s="6" t="s">
        <v>5</v>
      </c>
    </row>
    <row r="31" spans="2:33" x14ac:dyDescent="0.2">
      <c r="B31" s="13" t="s">
        <v>29</v>
      </c>
      <c r="C31" s="7">
        <v>0</v>
      </c>
      <c r="D31" s="9">
        <v>2.2096800249650399</v>
      </c>
      <c r="E31" s="9">
        <v>4.6165526701299013</v>
      </c>
      <c r="F31" s="9">
        <v>3.2536451931808186</v>
      </c>
      <c r="G31" s="9">
        <v>3.3109154711629247</v>
      </c>
      <c r="H31" s="9">
        <v>4.2995404173046774</v>
      </c>
      <c r="I31" s="9">
        <v>6.0401598009600281</v>
      </c>
      <c r="J31" s="9">
        <v>4.0951643676204919</v>
      </c>
      <c r="K31" s="9">
        <v>6.9053816568551287</v>
      </c>
      <c r="L31" s="9">
        <v>3.2921726270914706</v>
      </c>
      <c r="M31" s="9">
        <v>4.1125280275129397</v>
      </c>
      <c r="N31" s="9">
        <v>3.0420635144155326</v>
      </c>
      <c r="O31" s="9">
        <v>3.6000025782690526</v>
      </c>
      <c r="P31" s="9">
        <v>5.3134939481991568</v>
      </c>
      <c r="Q31" s="9">
        <v>3.328537063914585</v>
      </c>
      <c r="R31" s="9">
        <v>3.6432993468688539</v>
      </c>
      <c r="S31" s="9">
        <v>3.4890367633910375</v>
      </c>
      <c r="T31" s="9">
        <v>3.1949360537138896</v>
      </c>
      <c r="U31" s="9">
        <v>3.9930998801888333</v>
      </c>
      <c r="V31" s="9">
        <v>5.3557378343732021</v>
      </c>
      <c r="W31" s="9">
        <v>3.5870719039060339</v>
      </c>
      <c r="X31" s="9">
        <v>3.5904365441786883</v>
      </c>
      <c r="Y31" s="9">
        <v>2.3747225357338189</v>
      </c>
      <c r="Z31" s="9">
        <v>4.3446953489683438</v>
      </c>
      <c r="AA31" s="9">
        <v>4.1335798367876704</v>
      </c>
      <c r="AB31" s="9">
        <v>4.5519286464401301</v>
      </c>
      <c r="AC31" s="9">
        <v>5.8190348171906052</v>
      </c>
      <c r="AD31" s="9">
        <v>4.4877770431412412</v>
      </c>
      <c r="AE31" s="9">
        <v>3.2516904413110415</v>
      </c>
      <c r="AF31" s="9">
        <v>3.6165246699743854</v>
      </c>
      <c r="AG31" s="9">
        <v>4.3355523041032624</v>
      </c>
    </row>
    <row r="32" spans="2:33" x14ac:dyDescent="0.2">
      <c r="B32" s="12" t="s">
        <v>38</v>
      </c>
      <c r="C32" s="10">
        <v>2.2096800249650399</v>
      </c>
      <c r="D32">
        <v>0</v>
      </c>
      <c r="E32" s="10">
        <v>4.0520327571361978</v>
      </c>
      <c r="F32" s="10">
        <v>2.6250897413211129</v>
      </c>
      <c r="G32" s="10">
        <v>2.9095152537776925</v>
      </c>
      <c r="H32" s="10">
        <v>2.946641911606207</v>
      </c>
      <c r="I32" s="10">
        <v>5.5318767330816128</v>
      </c>
      <c r="J32" s="10">
        <v>2.5803535206412751</v>
      </c>
      <c r="K32" s="10">
        <v>5.7159490059159666</v>
      </c>
      <c r="L32" s="10">
        <v>2.2309483091089173</v>
      </c>
      <c r="M32" s="10">
        <v>4.0272812388462436</v>
      </c>
      <c r="N32" s="10">
        <v>3.0653062685169399</v>
      </c>
      <c r="O32" s="10">
        <v>3.0097987700891395</v>
      </c>
      <c r="P32" s="10">
        <v>4.0731327401440973</v>
      </c>
      <c r="Q32" s="10">
        <v>3.1332264178285589</v>
      </c>
      <c r="R32" s="10">
        <v>4.3753862672089863</v>
      </c>
      <c r="S32" s="10">
        <v>2.9417141124008386</v>
      </c>
      <c r="T32" s="10">
        <v>1.7985146195698114</v>
      </c>
      <c r="U32" s="10">
        <v>2.4325970060739044</v>
      </c>
      <c r="V32" s="10">
        <v>5.3900309534343096</v>
      </c>
      <c r="W32" s="10">
        <v>2.2421217645383451</v>
      </c>
      <c r="X32" s="10">
        <v>2.6305880770860277</v>
      </c>
      <c r="Y32" s="10">
        <v>1.9284261982892659</v>
      </c>
      <c r="Z32" s="10">
        <v>3.6509782223892908</v>
      </c>
      <c r="AA32" s="10">
        <v>2.7127715921744637</v>
      </c>
      <c r="AB32" s="10">
        <v>3.2691704607938332</v>
      </c>
      <c r="AC32" s="10">
        <v>4.6346070483631898</v>
      </c>
      <c r="AD32" s="10">
        <v>3.2092915282381003</v>
      </c>
      <c r="AE32" s="10">
        <v>2.3240139356723266</v>
      </c>
      <c r="AF32" s="10">
        <v>2.9587635694730219</v>
      </c>
      <c r="AG32" s="10">
        <v>3.5127995151349523</v>
      </c>
    </row>
    <row r="33" spans="2:33" x14ac:dyDescent="0.2">
      <c r="B33" s="12" t="s">
        <v>0</v>
      </c>
      <c r="C33" s="10">
        <v>4.6165526701299013</v>
      </c>
      <c r="D33" s="10">
        <v>4.0520327571361978</v>
      </c>
      <c r="E33">
        <v>0</v>
      </c>
      <c r="F33" s="10">
        <v>2.980332597481409</v>
      </c>
      <c r="G33" s="10">
        <v>2.6388715713029911</v>
      </c>
      <c r="H33" s="10">
        <v>3.8329563645652684</v>
      </c>
      <c r="I33" s="10">
        <v>2.4678464081033984</v>
      </c>
      <c r="J33" s="10">
        <v>3.6165473640229275</v>
      </c>
      <c r="K33" s="10">
        <v>6.8375760757271085</v>
      </c>
      <c r="L33" s="10">
        <v>4.070336667593411</v>
      </c>
      <c r="M33" s="10">
        <v>3.9157926468562678</v>
      </c>
      <c r="N33" s="10">
        <v>3.2483189308491678</v>
      </c>
      <c r="O33" s="10">
        <v>2.7480371563871637</v>
      </c>
      <c r="P33" s="10">
        <v>3.7760849180255862</v>
      </c>
      <c r="Q33" s="10">
        <v>3.8193700927956655</v>
      </c>
      <c r="R33" s="10">
        <v>4.278983955680201</v>
      </c>
      <c r="S33" s="10">
        <v>5.2381654627852745</v>
      </c>
      <c r="T33" s="10">
        <v>3.405602182921533</v>
      </c>
      <c r="U33" s="10">
        <v>3.4027950535987554</v>
      </c>
      <c r="V33" s="10">
        <v>5.2328283855817084</v>
      </c>
      <c r="W33" s="10">
        <v>4.9035501280376783</v>
      </c>
      <c r="X33" s="10">
        <v>4.6154378988196694</v>
      </c>
      <c r="Y33" s="10">
        <v>3.4687907953573713</v>
      </c>
      <c r="Z33" s="10">
        <v>2.7960027957022726</v>
      </c>
      <c r="AA33" s="10">
        <v>2.8683786470159811</v>
      </c>
      <c r="AB33" s="10">
        <v>5.1537083607445755</v>
      </c>
      <c r="AC33" s="10">
        <v>3.1082590536659738</v>
      </c>
      <c r="AD33" s="10">
        <v>5.4864297659597474</v>
      </c>
      <c r="AE33" s="10">
        <v>3.3687471243310796</v>
      </c>
      <c r="AF33" s="10">
        <v>2.9460355376618268</v>
      </c>
      <c r="AG33" s="10">
        <v>4.6276327759172933</v>
      </c>
    </row>
    <row r="34" spans="2:33" x14ac:dyDescent="0.2">
      <c r="B34" s="12" t="s">
        <v>6</v>
      </c>
      <c r="C34" s="10">
        <v>3.2536451931808186</v>
      </c>
      <c r="D34" s="10">
        <v>2.6250897413211129</v>
      </c>
      <c r="E34" s="10">
        <v>2.980332597481409</v>
      </c>
      <c r="F34">
        <v>0</v>
      </c>
      <c r="G34" s="10">
        <v>1.7079496039739268</v>
      </c>
      <c r="H34" s="10">
        <v>3.5470394994070347</v>
      </c>
      <c r="I34" s="10">
        <v>4.3601239302305315</v>
      </c>
      <c r="J34" s="10">
        <v>3.1995938575662528</v>
      </c>
      <c r="K34" s="10">
        <v>7.5429528364442042</v>
      </c>
      <c r="L34" s="10">
        <v>2.2965866314457322</v>
      </c>
      <c r="M34" s="10">
        <v>3.9705406474075242</v>
      </c>
      <c r="N34" s="10">
        <v>2.5513391530916438</v>
      </c>
      <c r="O34" s="10">
        <v>2.1944805402672403</v>
      </c>
      <c r="P34" s="10">
        <v>3.3638622423652693</v>
      </c>
      <c r="Q34" s="10">
        <v>3.9827072373209194</v>
      </c>
      <c r="R34" s="10">
        <v>3.556613717179343</v>
      </c>
      <c r="S34" s="10">
        <v>4.7369141134588091</v>
      </c>
      <c r="T34" s="10">
        <v>1.3211011497908314</v>
      </c>
      <c r="U34" s="10">
        <v>2.7850421342229859</v>
      </c>
      <c r="V34" s="10">
        <v>5.7266329400416573</v>
      </c>
      <c r="W34" s="10">
        <v>4.17723343617617</v>
      </c>
      <c r="X34" s="10">
        <v>4.1593474756842728</v>
      </c>
      <c r="Y34" s="10">
        <v>2.5911532787011851</v>
      </c>
      <c r="Z34" s="10">
        <v>1.5959218829246833</v>
      </c>
      <c r="AA34" s="10">
        <v>2.0490882010443108</v>
      </c>
      <c r="AB34" s="10">
        <v>5.1095102182737655</v>
      </c>
      <c r="AC34" s="10">
        <v>4.3129595040987878</v>
      </c>
      <c r="AD34" s="10">
        <v>5.2199442443473103</v>
      </c>
      <c r="AE34" s="10">
        <v>3.3662585217591623</v>
      </c>
      <c r="AF34" s="10">
        <v>1.5888261981740059</v>
      </c>
      <c r="AG34" s="10">
        <v>3.066487972176136</v>
      </c>
    </row>
    <row r="35" spans="2:33" x14ac:dyDescent="0.2">
      <c r="B35" s="12" t="s">
        <v>7</v>
      </c>
      <c r="C35" s="10">
        <v>3.3109154711629247</v>
      </c>
      <c r="D35" s="10">
        <v>2.9095152537776925</v>
      </c>
      <c r="E35" s="10">
        <v>2.6388715713029911</v>
      </c>
      <c r="F35" s="10">
        <v>1.7079496039739268</v>
      </c>
      <c r="G35">
        <v>0</v>
      </c>
      <c r="H35" s="10">
        <v>3.5415879540874968</v>
      </c>
      <c r="I35" s="10">
        <v>4.586214733297763</v>
      </c>
      <c r="J35" s="10">
        <v>3.4615003571399612</v>
      </c>
      <c r="K35" s="10">
        <v>7.2318386407835114</v>
      </c>
      <c r="L35" s="10">
        <v>2.4101073671040911</v>
      </c>
      <c r="M35" s="10">
        <v>3.0743826456376513</v>
      </c>
      <c r="N35" s="10">
        <v>1.8671700974827545</v>
      </c>
      <c r="O35" s="10">
        <v>2.6500126648056082</v>
      </c>
      <c r="P35" s="10">
        <v>2.502487664963474</v>
      </c>
      <c r="Q35" s="10">
        <v>2.8246082460017079</v>
      </c>
      <c r="R35" s="10">
        <v>2.8254223513712402</v>
      </c>
      <c r="S35" s="10">
        <v>4.5433434550533303</v>
      </c>
      <c r="T35" s="10">
        <v>2.2915513004647603</v>
      </c>
      <c r="U35" s="10">
        <v>2.4536982207264977</v>
      </c>
      <c r="V35" s="10">
        <v>4.9620588141073245</v>
      </c>
      <c r="W35" s="10">
        <v>4.353299668408285</v>
      </c>
      <c r="X35" s="10">
        <v>3.8614971053064577</v>
      </c>
      <c r="Y35" s="10">
        <v>2.2643594850777538</v>
      </c>
      <c r="Z35" s="10">
        <v>2.5760776746429794</v>
      </c>
      <c r="AA35" s="10">
        <v>2.3791643493582897</v>
      </c>
      <c r="AB35" s="10">
        <v>4.5949120164046056</v>
      </c>
      <c r="AC35" s="10">
        <v>4.7028015379810206</v>
      </c>
      <c r="AD35" s="10">
        <v>5.3672616725361344</v>
      </c>
      <c r="AE35" s="10">
        <v>2.5759668114843128</v>
      </c>
      <c r="AF35" s="10">
        <v>1.8404530130117112</v>
      </c>
      <c r="AG35" s="10">
        <v>3.0184765750462943</v>
      </c>
    </row>
    <row r="36" spans="2:33" x14ac:dyDescent="0.2">
      <c r="B36" s="12" t="s">
        <v>22</v>
      </c>
      <c r="C36" s="10">
        <v>4.2995404173046774</v>
      </c>
      <c r="D36" s="10">
        <v>2.946641911606207</v>
      </c>
      <c r="E36" s="10">
        <v>3.8329563645652684</v>
      </c>
      <c r="F36" s="10">
        <v>3.5470394994070347</v>
      </c>
      <c r="G36" s="10">
        <v>3.5415879540874968</v>
      </c>
      <c r="H36">
        <v>0</v>
      </c>
      <c r="I36" s="10">
        <v>4.6833022644932996</v>
      </c>
      <c r="J36" s="10">
        <v>3.7886310137157211</v>
      </c>
      <c r="K36" s="10">
        <v>5.5430317962492772</v>
      </c>
      <c r="L36" s="10">
        <v>3.880225602146774</v>
      </c>
      <c r="M36" s="10">
        <v>4.4224421858356822</v>
      </c>
      <c r="N36" s="10">
        <v>2.8566942905679027</v>
      </c>
      <c r="O36" s="10">
        <v>3.2151675531458777</v>
      </c>
      <c r="P36" s="10">
        <v>4.0548404493043426</v>
      </c>
      <c r="Q36" s="10">
        <v>3.1434730076493871</v>
      </c>
      <c r="R36" s="10">
        <v>4.2461439248054198</v>
      </c>
      <c r="S36" s="10">
        <v>4.5841031045393379</v>
      </c>
      <c r="T36" s="10">
        <v>2.6714582990580684</v>
      </c>
      <c r="U36" s="10">
        <v>2.9611989884834573</v>
      </c>
      <c r="V36" s="10">
        <v>6.0009004488761315</v>
      </c>
      <c r="W36" s="10">
        <v>2.9520138412152135</v>
      </c>
      <c r="X36" s="10">
        <v>2.5768214181749665</v>
      </c>
      <c r="Y36" s="10">
        <v>2.2476156194038373</v>
      </c>
      <c r="Z36" s="10">
        <v>3.9302965368084188</v>
      </c>
      <c r="AA36" s="10">
        <v>3.2088871159932544</v>
      </c>
      <c r="AB36" s="10">
        <v>4.0101426531919779</v>
      </c>
      <c r="AC36" s="10">
        <v>4.2273656623998415</v>
      </c>
      <c r="AD36" s="10">
        <v>3.2048008101345067</v>
      </c>
      <c r="AE36" s="10">
        <v>2.3886107151796678</v>
      </c>
      <c r="AF36" s="10">
        <v>3.7909361093570966</v>
      </c>
      <c r="AG36" s="10">
        <v>4.7219010452208892</v>
      </c>
    </row>
    <row r="37" spans="2:33" x14ac:dyDescent="0.2">
      <c r="B37" s="12" t="s">
        <v>23</v>
      </c>
      <c r="C37" s="10">
        <v>6.0401598009600281</v>
      </c>
      <c r="D37" s="10">
        <v>5.5318767330816128</v>
      </c>
      <c r="E37" s="10">
        <v>2.4678464081033984</v>
      </c>
      <c r="F37" s="10">
        <v>4.3601239302305315</v>
      </c>
      <c r="G37" s="10">
        <v>4.586214733297763</v>
      </c>
      <c r="H37" s="10">
        <v>4.6833022644932996</v>
      </c>
      <c r="I37">
        <v>0</v>
      </c>
      <c r="J37" s="10">
        <v>5.1282438715400662</v>
      </c>
      <c r="K37" s="10">
        <v>7.4860760927671954</v>
      </c>
      <c r="L37" s="10">
        <v>5.5461487276591201</v>
      </c>
      <c r="M37" s="10">
        <v>4.965695773992838</v>
      </c>
      <c r="N37" s="10">
        <v>4.548719752600265</v>
      </c>
      <c r="O37" s="10">
        <v>3.2902578560229712</v>
      </c>
      <c r="P37" s="10">
        <v>5.7019290856164853</v>
      </c>
      <c r="Q37" s="10">
        <v>5.4495105320656636</v>
      </c>
      <c r="R37" s="10">
        <v>5.5169581463430966</v>
      </c>
      <c r="S37" s="10">
        <v>6.3544068550408301</v>
      </c>
      <c r="T37" s="10">
        <v>4.6179915335768342</v>
      </c>
      <c r="U37" s="10">
        <v>5.3203885519575431</v>
      </c>
      <c r="V37" s="10">
        <v>7.3912483946910132</v>
      </c>
      <c r="W37" s="10">
        <v>5.7425366376343403</v>
      </c>
      <c r="X37" s="10">
        <v>6.1162025292965723</v>
      </c>
      <c r="Y37" s="10">
        <v>4.9012625966475012</v>
      </c>
      <c r="Z37" s="10">
        <v>3.356081175933586</v>
      </c>
      <c r="AA37" s="10">
        <v>4.007863315574598</v>
      </c>
      <c r="AB37" s="10">
        <v>6.4926642210564554</v>
      </c>
      <c r="AC37" s="10">
        <v>2.622543937346332</v>
      </c>
      <c r="AD37" s="10">
        <v>6.3377565405457119</v>
      </c>
      <c r="AE37" s="10">
        <v>5.0832828370221188</v>
      </c>
      <c r="AF37" s="10">
        <v>4.5913356103276302</v>
      </c>
      <c r="AG37" s="10">
        <v>6.5360731856484495</v>
      </c>
    </row>
    <row r="38" spans="2:33" x14ac:dyDescent="0.2">
      <c r="B38" s="12" t="s">
        <v>26</v>
      </c>
      <c r="C38" s="10">
        <v>4.0951643676204919</v>
      </c>
      <c r="D38" s="10">
        <v>2.5803535206412751</v>
      </c>
      <c r="E38" s="10">
        <v>3.6165473640229275</v>
      </c>
      <c r="F38" s="10">
        <v>3.1995938575662528</v>
      </c>
      <c r="G38" s="10">
        <v>3.4615003571399612</v>
      </c>
      <c r="H38" s="10">
        <v>3.7886310137157211</v>
      </c>
      <c r="I38" s="10">
        <v>5.1282438715400662</v>
      </c>
      <c r="J38">
        <v>0</v>
      </c>
      <c r="K38" s="10">
        <v>5.7058946802044481</v>
      </c>
      <c r="L38" s="10">
        <v>3.5763114029089857</v>
      </c>
      <c r="M38" s="10">
        <v>5.0063889628772671</v>
      </c>
      <c r="N38" s="10">
        <v>4.240307889948868</v>
      </c>
      <c r="O38" s="10">
        <v>3.310654425275501</v>
      </c>
      <c r="P38" s="10">
        <v>4.0433519484684073</v>
      </c>
      <c r="Q38" s="10">
        <v>4.2904330752797204</v>
      </c>
      <c r="R38" s="10">
        <v>5.7039983114885651</v>
      </c>
      <c r="S38" s="10">
        <v>3.9950641084909697</v>
      </c>
      <c r="T38" s="10">
        <v>2.6905379996349175</v>
      </c>
      <c r="U38" s="10">
        <v>2.0498423392762986</v>
      </c>
      <c r="V38" s="10">
        <v>5.1122625904225663</v>
      </c>
      <c r="W38" s="10">
        <v>3.6535606897973598</v>
      </c>
      <c r="X38" s="10">
        <v>3.2228921573296945</v>
      </c>
      <c r="Y38" s="10">
        <v>3.342665383242442</v>
      </c>
      <c r="Z38" s="10">
        <v>3.798530238528754</v>
      </c>
      <c r="AA38" s="10">
        <v>2.5858049754234353</v>
      </c>
      <c r="AB38" s="10">
        <v>3.9803218383894876</v>
      </c>
      <c r="AC38" s="10">
        <v>4.1970554768155068</v>
      </c>
      <c r="AD38" s="10">
        <v>4.4979671370780245</v>
      </c>
      <c r="AE38" s="10">
        <v>2.9195495855848046</v>
      </c>
      <c r="AF38" s="10">
        <v>3.7921646104692073</v>
      </c>
      <c r="AG38" s="10">
        <v>4.4439880001165877</v>
      </c>
    </row>
    <row r="39" spans="2:33" x14ac:dyDescent="0.2">
      <c r="B39" s="12" t="s">
        <v>17</v>
      </c>
      <c r="C39" s="10">
        <v>6.9053816568551287</v>
      </c>
      <c r="D39" s="10">
        <v>5.7159490059159666</v>
      </c>
      <c r="E39" s="10">
        <v>6.8375760757271085</v>
      </c>
      <c r="F39" s="10">
        <v>7.5429528364442042</v>
      </c>
      <c r="G39" s="10">
        <v>7.2318386407835114</v>
      </c>
      <c r="H39" s="10">
        <v>5.5430317962492772</v>
      </c>
      <c r="I39" s="10">
        <v>7.4860760927671954</v>
      </c>
      <c r="J39" s="10">
        <v>5.7058946802044481</v>
      </c>
      <c r="K39">
        <v>0</v>
      </c>
      <c r="L39" s="10">
        <v>6.800378781926204</v>
      </c>
      <c r="M39" s="10">
        <v>6.3081023047069191</v>
      </c>
      <c r="N39" s="10">
        <v>7.0925371388694423</v>
      </c>
      <c r="O39" s="10">
        <v>6.3673674675637821</v>
      </c>
      <c r="P39" s="10">
        <v>7.418329452032407</v>
      </c>
      <c r="Q39" s="10">
        <v>5.6889196588714874</v>
      </c>
      <c r="R39" s="10">
        <v>8.5131823842491237</v>
      </c>
      <c r="S39" s="10">
        <v>4.2426187427022946</v>
      </c>
      <c r="T39" s="10">
        <v>6.6180602368705355</v>
      </c>
      <c r="U39" s="10">
        <v>6.2386413978763855</v>
      </c>
      <c r="V39" s="10">
        <v>8.2316746013512017</v>
      </c>
      <c r="W39" s="10">
        <v>4.0944881613280586</v>
      </c>
      <c r="X39" s="10">
        <v>5.4011083097445063</v>
      </c>
      <c r="Y39" s="10">
        <v>6.1973452222106333</v>
      </c>
      <c r="Z39" s="10">
        <v>7.7249087355767179</v>
      </c>
      <c r="AA39" s="10">
        <v>6.2221107589380917</v>
      </c>
      <c r="AB39" s="10">
        <v>3.2819493224750014</v>
      </c>
      <c r="AC39" s="10">
        <v>5.7679161425141157</v>
      </c>
      <c r="AD39" s="10">
        <v>3.8693293732878735</v>
      </c>
      <c r="AE39" s="10">
        <v>5.13832814718418</v>
      </c>
      <c r="AF39" s="10">
        <v>7.7296303164243101</v>
      </c>
      <c r="AG39" s="10">
        <v>8.3167302392660591</v>
      </c>
    </row>
    <row r="40" spans="2:33" x14ac:dyDescent="0.2">
      <c r="B40" s="12" t="s">
        <v>28</v>
      </c>
      <c r="C40" s="10">
        <v>3.2921726270914706</v>
      </c>
      <c r="D40" s="10">
        <v>2.2309483091089173</v>
      </c>
      <c r="E40" s="10">
        <v>4.070336667593411</v>
      </c>
      <c r="F40" s="10">
        <v>2.2965866314457322</v>
      </c>
      <c r="G40" s="10">
        <v>2.4101073671040911</v>
      </c>
      <c r="H40" s="10">
        <v>3.880225602146774</v>
      </c>
      <c r="I40" s="10">
        <v>5.5461487276591201</v>
      </c>
      <c r="J40" s="10">
        <v>3.5763114029089857</v>
      </c>
      <c r="K40" s="10">
        <v>6.800378781926204</v>
      </c>
      <c r="L40">
        <v>0</v>
      </c>
      <c r="M40" s="10">
        <v>3.2545092981673469</v>
      </c>
      <c r="N40" s="10">
        <v>3.2097734323491802</v>
      </c>
      <c r="O40" s="10">
        <v>3.1212178215249002</v>
      </c>
      <c r="P40" s="10">
        <v>3.176506094765454</v>
      </c>
      <c r="Q40" s="10">
        <v>3.6265393537691137</v>
      </c>
      <c r="R40" s="10">
        <v>4.3327848102503408</v>
      </c>
      <c r="S40" s="10">
        <v>3.6454770513749284</v>
      </c>
      <c r="T40" s="10">
        <v>2.0436485713405919</v>
      </c>
      <c r="U40" s="10">
        <v>2.9722882682579144</v>
      </c>
      <c r="V40" s="10">
        <v>6.3973057466247401</v>
      </c>
      <c r="W40" s="10">
        <v>3.4433935891589758</v>
      </c>
      <c r="X40" s="10">
        <v>4.4049789000708097</v>
      </c>
      <c r="Y40" s="10">
        <v>2.9820670245412422</v>
      </c>
      <c r="Z40" s="10">
        <v>2.9505192232816451</v>
      </c>
      <c r="AA40" s="10">
        <v>2.1556439876445261</v>
      </c>
      <c r="AB40" s="10">
        <v>3.8362070796659138</v>
      </c>
      <c r="AC40" s="10">
        <v>4.6332225132289739</v>
      </c>
      <c r="AD40" s="10">
        <v>4.6952895452710832</v>
      </c>
      <c r="AE40" s="10">
        <v>3.368482002019265</v>
      </c>
      <c r="AF40" s="10">
        <v>2.153899713313479</v>
      </c>
      <c r="AG40" s="10">
        <v>2.6967040115576957</v>
      </c>
    </row>
    <row r="41" spans="2:33" x14ac:dyDescent="0.2">
      <c r="B41" s="12" t="s">
        <v>8</v>
      </c>
      <c r="C41" s="10">
        <v>4.1125280275129397</v>
      </c>
      <c r="D41" s="10">
        <v>4.0272812388462436</v>
      </c>
      <c r="E41" s="10">
        <v>3.9157926468562678</v>
      </c>
      <c r="F41" s="10">
        <v>3.9705406474075242</v>
      </c>
      <c r="G41" s="10">
        <v>3.0743826456376513</v>
      </c>
      <c r="H41" s="10">
        <v>4.4224421858356822</v>
      </c>
      <c r="I41" s="10">
        <v>4.965695773992838</v>
      </c>
      <c r="J41" s="10">
        <v>5.0063889628772671</v>
      </c>
      <c r="K41" s="10">
        <v>6.3081023047069191</v>
      </c>
      <c r="L41" s="10">
        <v>3.2545092981673469</v>
      </c>
      <c r="M41">
        <v>0</v>
      </c>
      <c r="N41" s="10">
        <v>3.0130065643063078</v>
      </c>
      <c r="O41" s="10">
        <v>3.1405929525714473</v>
      </c>
      <c r="P41" s="10">
        <v>4.3527340203065101</v>
      </c>
      <c r="Q41" s="10">
        <v>2.7772925408821276</v>
      </c>
      <c r="R41" s="10">
        <v>3.9203494729421799</v>
      </c>
      <c r="S41" s="10">
        <v>3.5414886158043895</v>
      </c>
      <c r="T41" s="10">
        <v>3.9960782958583265</v>
      </c>
      <c r="U41" s="10">
        <v>4.5442180399515086</v>
      </c>
      <c r="V41" s="10">
        <v>7.0175511953158276</v>
      </c>
      <c r="W41" s="10">
        <v>4.0374502549528062</v>
      </c>
      <c r="X41" s="10">
        <v>5.1134667078288265</v>
      </c>
      <c r="Y41" s="10">
        <v>3.4991906036952938</v>
      </c>
      <c r="Z41" s="10">
        <v>3.9191347792005611</v>
      </c>
      <c r="AA41" s="10">
        <v>3.3819722360556606</v>
      </c>
      <c r="AB41" s="10">
        <v>3.8363078444032417</v>
      </c>
      <c r="AC41" s="10">
        <v>4.6740204975859809</v>
      </c>
      <c r="AD41" s="10">
        <v>5.4229283418398779</v>
      </c>
      <c r="AE41" s="10">
        <v>3.4306318541783991</v>
      </c>
      <c r="AF41" s="10">
        <v>4.0046502068414123</v>
      </c>
      <c r="AG41" s="10">
        <v>5.2077214492225039</v>
      </c>
    </row>
    <row r="42" spans="2:33" x14ac:dyDescent="0.2">
      <c r="B42" s="12" t="s">
        <v>19</v>
      </c>
      <c r="C42" s="10">
        <v>3.0420635144155326</v>
      </c>
      <c r="D42" s="10">
        <v>3.0653062685169399</v>
      </c>
      <c r="E42" s="10">
        <v>3.2483189308491678</v>
      </c>
      <c r="F42" s="10">
        <v>2.5513391530916438</v>
      </c>
      <c r="G42" s="10">
        <v>1.8671700974827545</v>
      </c>
      <c r="H42" s="10">
        <v>2.8566942905679027</v>
      </c>
      <c r="I42" s="10">
        <v>4.548719752600265</v>
      </c>
      <c r="J42" s="10">
        <v>4.240307889948868</v>
      </c>
      <c r="K42" s="10">
        <v>7.0925371388694423</v>
      </c>
      <c r="L42" s="10">
        <v>3.2097734323491802</v>
      </c>
      <c r="M42" s="10">
        <v>3.0130065643063078</v>
      </c>
      <c r="N42">
        <v>0</v>
      </c>
      <c r="O42" s="10">
        <v>2.6151559320708517</v>
      </c>
      <c r="P42" s="10">
        <v>3.7552942384484216</v>
      </c>
      <c r="Q42" s="10">
        <v>2.2064878976383673</v>
      </c>
      <c r="R42" s="10">
        <v>1.7214968081644673</v>
      </c>
      <c r="S42" s="10">
        <v>4.5697593415714701</v>
      </c>
      <c r="T42" s="10">
        <v>2.6730944625106594</v>
      </c>
      <c r="U42" s="10">
        <v>3.2555007216910936</v>
      </c>
      <c r="V42" s="10">
        <v>5.4597650235851489</v>
      </c>
      <c r="W42" s="10">
        <v>4.0314068219495596</v>
      </c>
      <c r="X42" s="10">
        <v>3.4370524426304949</v>
      </c>
      <c r="Y42" s="10">
        <v>1.4234423530837252</v>
      </c>
      <c r="Z42" s="10">
        <v>3.141285814938291</v>
      </c>
      <c r="AA42" s="10">
        <v>3.1681030917710449</v>
      </c>
      <c r="AB42" s="10">
        <v>4.7482972055225332</v>
      </c>
      <c r="AC42" s="10">
        <v>5.0082893827904078</v>
      </c>
      <c r="AD42" s="10">
        <v>5.0072467123080893</v>
      </c>
      <c r="AE42" s="10">
        <v>2.4109865517495188</v>
      </c>
      <c r="AF42" s="10">
        <v>2.8371844197222127</v>
      </c>
      <c r="AG42" s="10">
        <v>4.1379058587125916</v>
      </c>
    </row>
    <row r="43" spans="2:33" x14ac:dyDescent="0.2">
      <c r="B43" s="12" t="s">
        <v>9</v>
      </c>
      <c r="C43" s="10">
        <v>3.6000025782690526</v>
      </c>
      <c r="D43" s="10">
        <v>3.0097987700891395</v>
      </c>
      <c r="E43" s="10">
        <v>2.7480371563871637</v>
      </c>
      <c r="F43" s="10">
        <v>2.1944805402672403</v>
      </c>
      <c r="G43" s="10">
        <v>2.6500126648056082</v>
      </c>
      <c r="H43" s="10">
        <v>3.2151675531458777</v>
      </c>
      <c r="I43" s="10">
        <v>3.2902578560229712</v>
      </c>
      <c r="J43" s="10">
        <v>3.310654425275501</v>
      </c>
      <c r="K43" s="10">
        <v>6.3673674675637821</v>
      </c>
      <c r="L43" s="10">
        <v>3.1212178215249002</v>
      </c>
      <c r="M43" s="10">
        <v>3.1405929525714473</v>
      </c>
      <c r="N43" s="10">
        <v>2.6151559320708517</v>
      </c>
      <c r="O43">
        <v>0</v>
      </c>
      <c r="P43" s="10">
        <v>4.3646220735202705</v>
      </c>
      <c r="Q43" s="10">
        <v>3.7107747569620249</v>
      </c>
      <c r="R43" s="10">
        <v>4.0110980030367456</v>
      </c>
      <c r="S43" s="10">
        <v>3.8947218796713923</v>
      </c>
      <c r="T43" s="10">
        <v>2.1210600515957432</v>
      </c>
      <c r="U43" s="10">
        <v>3.5605419088987187</v>
      </c>
      <c r="V43" s="10">
        <v>6.5856586190901503</v>
      </c>
      <c r="W43" s="10">
        <v>3.3812932208621187</v>
      </c>
      <c r="X43" s="10">
        <v>4.1706613209497307</v>
      </c>
      <c r="Y43" s="10">
        <v>2.6586675688517301</v>
      </c>
      <c r="Z43" s="10">
        <v>1.8368405332557567</v>
      </c>
      <c r="AA43" s="10">
        <v>1.8875291579127393</v>
      </c>
      <c r="AB43" s="10">
        <v>4.4967996517112869</v>
      </c>
      <c r="AC43" s="10">
        <v>3.1847754682348732</v>
      </c>
      <c r="AD43" s="10">
        <v>4.7659085297098578</v>
      </c>
      <c r="AE43" s="10">
        <v>3.1163171089725319</v>
      </c>
      <c r="AF43" s="10">
        <v>3.1988601135091823</v>
      </c>
      <c r="AG43" s="10">
        <v>4.9121800028436473</v>
      </c>
    </row>
    <row r="44" spans="2:33" x14ac:dyDescent="0.2">
      <c r="B44" s="12" t="s">
        <v>1</v>
      </c>
      <c r="C44" s="10">
        <v>5.3134939481991568</v>
      </c>
      <c r="D44" s="10">
        <v>4.0731327401440973</v>
      </c>
      <c r="E44" s="10">
        <v>3.7760849180255862</v>
      </c>
      <c r="F44" s="10">
        <v>3.3638622423652693</v>
      </c>
      <c r="G44" s="10">
        <v>2.502487664963474</v>
      </c>
      <c r="H44" s="10">
        <v>4.0548404493043426</v>
      </c>
      <c r="I44" s="10">
        <v>5.7019290856164853</v>
      </c>
      <c r="J44" s="10">
        <v>4.0433519484684073</v>
      </c>
      <c r="K44" s="10">
        <v>7.418329452032407</v>
      </c>
      <c r="L44" s="10">
        <v>3.176506094765454</v>
      </c>
      <c r="M44" s="10">
        <v>4.3527340203065101</v>
      </c>
      <c r="N44" s="10">
        <v>3.7552942384484216</v>
      </c>
      <c r="O44" s="10">
        <v>4.3646220735202705</v>
      </c>
      <c r="P44">
        <v>0</v>
      </c>
      <c r="Q44" s="10">
        <v>3.9382667876770752</v>
      </c>
      <c r="R44" s="10">
        <v>4.667102187890718</v>
      </c>
      <c r="S44" s="10">
        <v>5.6498158233731681</v>
      </c>
      <c r="T44" s="10">
        <v>3.4257442872047337</v>
      </c>
      <c r="U44" s="10">
        <v>2.4355405861560455</v>
      </c>
      <c r="V44" s="10">
        <v>5.4969979240827707</v>
      </c>
      <c r="W44" s="10">
        <v>5.2296081740090763</v>
      </c>
      <c r="X44" s="10">
        <v>4.6259198925487386</v>
      </c>
      <c r="Y44" s="10">
        <v>3.8844766232446939</v>
      </c>
      <c r="Z44" s="10">
        <v>3.9020990972642</v>
      </c>
      <c r="AA44" s="10">
        <v>3.0494523919892118</v>
      </c>
      <c r="AB44" s="10">
        <v>4.8093614273539655</v>
      </c>
      <c r="AC44" s="10">
        <v>5.2762507640009195</v>
      </c>
      <c r="AD44" s="10">
        <v>5.912040964621343</v>
      </c>
      <c r="AE44" s="10">
        <v>3.5306640690029942</v>
      </c>
      <c r="AF44" s="10">
        <v>2.881874845587522</v>
      </c>
      <c r="AG44" s="10">
        <v>2.8382263877690286</v>
      </c>
    </row>
    <row r="45" spans="2:33" x14ac:dyDescent="0.2">
      <c r="B45" s="12" t="s">
        <v>18</v>
      </c>
      <c r="C45" s="10">
        <v>3.328537063914585</v>
      </c>
      <c r="D45" s="10">
        <v>3.1332264178285589</v>
      </c>
      <c r="E45" s="10">
        <v>3.8193700927956655</v>
      </c>
      <c r="F45" s="10">
        <v>3.9827072373209194</v>
      </c>
      <c r="G45" s="10">
        <v>2.8246082460017079</v>
      </c>
      <c r="H45" s="10">
        <v>3.1434730076493871</v>
      </c>
      <c r="I45" s="10">
        <v>5.4495105320656636</v>
      </c>
      <c r="J45" s="10">
        <v>4.2904330752797204</v>
      </c>
      <c r="K45" s="10">
        <v>5.6889196588714874</v>
      </c>
      <c r="L45" s="10">
        <v>3.6265393537691137</v>
      </c>
      <c r="M45" s="10">
        <v>2.7772925408821276</v>
      </c>
      <c r="N45" s="10">
        <v>2.2064878976383673</v>
      </c>
      <c r="O45" s="10">
        <v>3.7107747569620249</v>
      </c>
      <c r="P45" s="10">
        <v>3.9382667876770752</v>
      </c>
      <c r="Q45">
        <v>0</v>
      </c>
      <c r="R45" s="10">
        <v>3.2004640515417817</v>
      </c>
      <c r="S45" s="10">
        <v>3.6844247370866321</v>
      </c>
      <c r="T45" s="10">
        <v>3.7163951258994943</v>
      </c>
      <c r="U45" s="10">
        <v>3.2963294374612153</v>
      </c>
      <c r="V45" s="10">
        <v>4.9851224645341041</v>
      </c>
      <c r="W45" s="10">
        <v>3.5899854555711666</v>
      </c>
      <c r="X45" s="10">
        <v>2.9553246613617303</v>
      </c>
      <c r="Y45" s="10">
        <v>2.0124810920956384</v>
      </c>
      <c r="Z45" s="10">
        <v>4.6425127844831273</v>
      </c>
      <c r="AA45" s="10">
        <v>3.8193913460946121</v>
      </c>
      <c r="AB45" s="10">
        <v>3.3419063296437406</v>
      </c>
      <c r="AC45" s="10">
        <v>5.3116545956068606</v>
      </c>
      <c r="AD45" s="10">
        <v>4.2992018215286141</v>
      </c>
      <c r="AE45" s="10">
        <v>1.5792009363813952</v>
      </c>
      <c r="AF45" s="10">
        <v>3.8619146617284992</v>
      </c>
      <c r="AG45" s="10">
        <v>4.6164151130206053</v>
      </c>
    </row>
    <row r="46" spans="2:33" x14ac:dyDescent="0.2">
      <c r="B46" s="12" t="s">
        <v>2</v>
      </c>
      <c r="C46" s="10">
        <v>3.6432993468688539</v>
      </c>
      <c r="D46" s="10">
        <v>4.3753862672089863</v>
      </c>
      <c r="E46" s="10">
        <v>4.278983955680201</v>
      </c>
      <c r="F46" s="10">
        <v>3.556613717179343</v>
      </c>
      <c r="G46" s="10">
        <v>2.8254223513712402</v>
      </c>
      <c r="H46" s="10">
        <v>4.2461439248054198</v>
      </c>
      <c r="I46" s="10">
        <v>5.5169581463430966</v>
      </c>
      <c r="J46" s="10">
        <v>5.7039983114885651</v>
      </c>
      <c r="K46" s="10">
        <v>8.5131823842491237</v>
      </c>
      <c r="L46" s="10">
        <v>4.3327848102503408</v>
      </c>
      <c r="M46" s="10">
        <v>3.9203494729421799</v>
      </c>
      <c r="N46" s="10">
        <v>1.7214968081644673</v>
      </c>
      <c r="O46" s="10">
        <v>4.0110980030367456</v>
      </c>
      <c r="P46" s="10">
        <v>4.667102187890718</v>
      </c>
      <c r="Q46" s="10">
        <v>3.2004640515417817</v>
      </c>
      <c r="R46">
        <v>0</v>
      </c>
      <c r="S46" s="10">
        <v>5.8468158543139666</v>
      </c>
      <c r="T46" s="10">
        <v>4.0380073342384062</v>
      </c>
      <c r="U46" s="10">
        <v>4.5824174625501977</v>
      </c>
      <c r="V46" s="10">
        <v>5.7010698724513462</v>
      </c>
      <c r="W46" s="10">
        <v>5.4764750983553219</v>
      </c>
      <c r="X46" s="10">
        <v>4.6068622923419014</v>
      </c>
      <c r="Y46" s="10">
        <v>2.825912180165699</v>
      </c>
      <c r="Z46" s="10">
        <v>4.223654367683638</v>
      </c>
      <c r="AA46" s="10">
        <v>4.682689698408975</v>
      </c>
      <c r="AB46" s="10">
        <v>6.1302896630874004</v>
      </c>
      <c r="AC46" s="10">
        <v>6.405542849825931</v>
      </c>
      <c r="AD46" s="10">
        <v>6.2544326956977017</v>
      </c>
      <c r="AE46" s="10">
        <v>3.8108509098841603</v>
      </c>
      <c r="AF46" s="10">
        <v>3.62449719857285</v>
      </c>
      <c r="AG46" s="10">
        <v>4.6607113290542559</v>
      </c>
    </row>
    <row r="47" spans="2:33" x14ac:dyDescent="0.2">
      <c r="B47" s="12" t="s">
        <v>10</v>
      </c>
      <c r="C47" s="10">
        <v>3.4890367633910375</v>
      </c>
      <c r="D47" s="10">
        <v>2.9417141124008386</v>
      </c>
      <c r="E47" s="10">
        <v>5.2381654627852745</v>
      </c>
      <c r="F47" s="10">
        <v>4.7369141134588091</v>
      </c>
      <c r="G47" s="10">
        <v>4.5433434550533303</v>
      </c>
      <c r="H47" s="10">
        <v>4.5841031045393379</v>
      </c>
      <c r="I47" s="10">
        <v>6.3544068550408301</v>
      </c>
      <c r="J47" s="10">
        <v>3.9950641084909697</v>
      </c>
      <c r="K47" s="10">
        <v>4.2426187427022946</v>
      </c>
      <c r="L47" s="10">
        <v>3.6454770513749284</v>
      </c>
      <c r="M47" s="10">
        <v>3.5414886158043895</v>
      </c>
      <c r="N47" s="10">
        <v>4.5697593415714701</v>
      </c>
      <c r="O47" s="10">
        <v>3.8947218796713923</v>
      </c>
      <c r="P47" s="10">
        <v>5.6498158233731681</v>
      </c>
      <c r="Q47" s="10">
        <v>3.6844247370866321</v>
      </c>
      <c r="R47" s="10">
        <v>5.8468158543139666</v>
      </c>
      <c r="S47">
        <v>0</v>
      </c>
      <c r="T47" s="10">
        <v>4.0786857932801803</v>
      </c>
      <c r="U47" s="10">
        <v>4.5050448102163454</v>
      </c>
      <c r="V47" s="10">
        <v>6.96811354438133</v>
      </c>
      <c r="W47" s="10">
        <v>2.1369521808661385</v>
      </c>
      <c r="X47" s="10">
        <v>4.2139380791073382</v>
      </c>
      <c r="Y47" s="10">
        <v>3.7869149065998702</v>
      </c>
      <c r="Z47" s="10">
        <v>5.1769893605811124</v>
      </c>
      <c r="AA47" s="10">
        <v>3.9429586041516513</v>
      </c>
      <c r="AB47" s="10">
        <v>2.0952226944337884</v>
      </c>
      <c r="AC47" s="10">
        <v>5.0133692273278534</v>
      </c>
      <c r="AD47" s="10">
        <v>3.635797627768679</v>
      </c>
      <c r="AE47" s="10">
        <v>3.4077640977650652</v>
      </c>
      <c r="AF47" s="10">
        <v>5.0977282174044092</v>
      </c>
      <c r="AG47" s="10">
        <v>5.7710912659122444</v>
      </c>
    </row>
    <row r="48" spans="2:33" x14ac:dyDescent="0.2">
      <c r="B48" s="12" t="s">
        <v>11</v>
      </c>
      <c r="C48" s="10">
        <v>3.1949360537138896</v>
      </c>
      <c r="D48" s="10">
        <v>1.7985146195698114</v>
      </c>
      <c r="E48" s="10">
        <v>3.405602182921533</v>
      </c>
      <c r="F48" s="10">
        <v>1.3211011497908314</v>
      </c>
      <c r="G48" s="10">
        <v>2.2915513004647603</v>
      </c>
      <c r="H48" s="10">
        <v>2.6714582990580684</v>
      </c>
      <c r="I48" s="10">
        <v>4.6179915335768342</v>
      </c>
      <c r="J48" s="10">
        <v>2.6905379996349175</v>
      </c>
      <c r="K48" s="10">
        <v>6.6180602368705355</v>
      </c>
      <c r="L48" s="10">
        <v>2.0436485713405919</v>
      </c>
      <c r="M48" s="10">
        <v>3.9960782958583265</v>
      </c>
      <c r="N48" s="10">
        <v>2.6730944625106594</v>
      </c>
      <c r="O48" s="10">
        <v>2.1210600515957432</v>
      </c>
      <c r="P48" s="10">
        <v>3.4257442872047337</v>
      </c>
      <c r="Q48" s="10">
        <v>3.7163951258994943</v>
      </c>
      <c r="R48" s="10">
        <v>4.0380073342384062</v>
      </c>
      <c r="S48" s="10">
        <v>4.0786857932801803</v>
      </c>
      <c r="T48">
        <v>0</v>
      </c>
      <c r="U48" s="10">
        <v>2.3379709453884461</v>
      </c>
      <c r="V48" s="10">
        <v>5.9483574398995058</v>
      </c>
      <c r="W48" s="10">
        <v>3.1125411363721494</v>
      </c>
      <c r="X48" s="10">
        <v>3.4204983155495725</v>
      </c>
      <c r="Y48" s="10">
        <v>2.1788560066888993</v>
      </c>
      <c r="Z48" s="10">
        <v>2.1579135528311868</v>
      </c>
      <c r="AA48" s="10">
        <v>1.675409528195297</v>
      </c>
      <c r="AB48" s="10">
        <v>4.2853371361117247</v>
      </c>
      <c r="AC48" s="10">
        <v>4.0246489646685948</v>
      </c>
      <c r="AD48" s="10">
        <v>4.196629693264792</v>
      </c>
      <c r="AE48" s="10">
        <v>2.8559682435894111</v>
      </c>
      <c r="AF48" s="10">
        <v>2.1812171867317498</v>
      </c>
      <c r="AG48" s="10">
        <v>3.2836938003049214</v>
      </c>
    </row>
    <row r="49" spans="2:33" x14ac:dyDescent="0.2">
      <c r="B49" s="12" t="s">
        <v>20</v>
      </c>
      <c r="C49" s="10">
        <v>3.9930998801888333</v>
      </c>
      <c r="D49" s="10">
        <v>2.4325970060739044</v>
      </c>
      <c r="E49" s="10">
        <v>3.4027950535987554</v>
      </c>
      <c r="F49" s="10">
        <v>2.7850421342229859</v>
      </c>
      <c r="G49" s="10">
        <v>2.4536982207264977</v>
      </c>
      <c r="H49" s="10">
        <v>2.9611989884834573</v>
      </c>
      <c r="I49" s="10">
        <v>5.3203885519575431</v>
      </c>
      <c r="J49" s="10">
        <v>2.0498423392762986</v>
      </c>
      <c r="K49" s="10">
        <v>6.2386413978763855</v>
      </c>
      <c r="L49" s="10">
        <v>2.9722882682579144</v>
      </c>
      <c r="M49" s="10">
        <v>4.5442180399515086</v>
      </c>
      <c r="N49" s="10">
        <v>3.2555007216910936</v>
      </c>
      <c r="O49" s="10">
        <v>3.5605419088987187</v>
      </c>
      <c r="P49" s="10">
        <v>2.4355405861560455</v>
      </c>
      <c r="Q49" s="10">
        <v>3.2963294374612153</v>
      </c>
      <c r="R49" s="10">
        <v>4.5824174625501977</v>
      </c>
      <c r="S49" s="10">
        <v>4.5050448102163454</v>
      </c>
      <c r="T49" s="10">
        <v>2.3379709453884461</v>
      </c>
      <c r="U49">
        <v>0</v>
      </c>
      <c r="V49" s="10">
        <v>4.426295247228774</v>
      </c>
      <c r="W49" s="10">
        <v>3.8800458989072855</v>
      </c>
      <c r="X49" s="10">
        <v>2.6637624972525971</v>
      </c>
      <c r="Y49" s="10">
        <v>2.551137175414925</v>
      </c>
      <c r="Z49" s="10">
        <v>3.6931806592626173</v>
      </c>
      <c r="AA49" s="10">
        <v>2.5247442385802756</v>
      </c>
      <c r="AB49" s="10">
        <v>3.9347733155195241</v>
      </c>
      <c r="AC49" s="10">
        <v>4.7361246889146926</v>
      </c>
      <c r="AD49" s="10">
        <v>4.5054647133223584</v>
      </c>
      <c r="AE49" s="10">
        <v>2.1513518707060504</v>
      </c>
      <c r="AF49" s="10">
        <v>2.8520046301722934</v>
      </c>
      <c r="AG49" s="10">
        <v>3.1287311243639442</v>
      </c>
    </row>
    <row r="50" spans="2:33" x14ac:dyDescent="0.2">
      <c r="B50" s="12" t="s">
        <v>3</v>
      </c>
      <c r="C50" s="10">
        <v>5.3557378343732021</v>
      </c>
      <c r="D50" s="10">
        <v>5.3900309534343096</v>
      </c>
      <c r="E50" s="10">
        <v>5.2328283855817084</v>
      </c>
      <c r="F50" s="10">
        <v>5.7266329400416573</v>
      </c>
      <c r="G50" s="10">
        <v>4.9620588141073245</v>
      </c>
      <c r="H50" s="10">
        <v>6.0009004488761315</v>
      </c>
      <c r="I50" s="10">
        <v>7.3912483946910132</v>
      </c>
      <c r="J50" s="10">
        <v>5.1122625904225663</v>
      </c>
      <c r="K50" s="10">
        <v>8.2316746013512017</v>
      </c>
      <c r="L50" s="10">
        <v>6.3973057466247401</v>
      </c>
      <c r="M50" s="10">
        <v>7.0175511953158276</v>
      </c>
      <c r="N50" s="10">
        <v>5.4597650235851489</v>
      </c>
      <c r="O50" s="10">
        <v>6.5856586190901503</v>
      </c>
      <c r="P50" s="10">
        <v>5.4969979240827707</v>
      </c>
      <c r="Q50" s="10">
        <v>4.9851224645341041</v>
      </c>
      <c r="R50" s="10">
        <v>5.7010698724513462</v>
      </c>
      <c r="S50" s="10">
        <v>6.96811354438133</v>
      </c>
      <c r="T50" s="10">
        <v>5.9483574398995058</v>
      </c>
      <c r="U50" s="10">
        <v>4.426295247228774</v>
      </c>
      <c r="V50">
        <v>0</v>
      </c>
      <c r="W50" s="10">
        <v>6.93848231933175</v>
      </c>
      <c r="X50" s="10">
        <v>4.4584177309870743</v>
      </c>
      <c r="Y50" s="10">
        <v>4.9820055465787325</v>
      </c>
      <c r="Z50" s="10">
        <v>6.8729570840655256</v>
      </c>
      <c r="AA50" s="10">
        <v>6.4015033083445241</v>
      </c>
      <c r="AB50" s="10">
        <v>6.6133447052091334</v>
      </c>
      <c r="AC50" s="10">
        <v>7.6692780404449286</v>
      </c>
      <c r="AD50" s="10">
        <v>6.7744272582526674</v>
      </c>
      <c r="AE50" s="10">
        <v>4.568192069775173</v>
      </c>
      <c r="AF50" s="10">
        <v>5.484498278271718</v>
      </c>
      <c r="AG50" s="10">
        <v>5.3717426187696109</v>
      </c>
    </row>
    <row r="51" spans="2:33" x14ac:dyDescent="0.2">
      <c r="B51" s="12" t="s">
        <v>12</v>
      </c>
      <c r="C51" s="10">
        <v>3.5870719039060339</v>
      </c>
      <c r="D51" s="10">
        <v>2.2421217645383451</v>
      </c>
      <c r="E51" s="10">
        <v>4.9035501280376783</v>
      </c>
      <c r="F51" s="10">
        <v>4.17723343617617</v>
      </c>
      <c r="G51" s="10">
        <v>4.353299668408285</v>
      </c>
      <c r="H51" s="10">
        <v>2.9520138412152135</v>
      </c>
      <c r="I51" s="10">
        <v>5.7425366376343403</v>
      </c>
      <c r="J51" s="10">
        <v>3.6535606897973598</v>
      </c>
      <c r="K51" s="10">
        <v>4.0944881613280586</v>
      </c>
      <c r="L51" s="10">
        <v>3.4433935891589758</v>
      </c>
      <c r="M51" s="10">
        <v>4.0374502549528062</v>
      </c>
      <c r="N51" s="10">
        <v>4.0314068219495596</v>
      </c>
      <c r="O51" s="10">
        <v>3.3812932208621187</v>
      </c>
      <c r="P51" s="10">
        <v>5.2296081740090763</v>
      </c>
      <c r="Q51" s="10">
        <v>3.5899854555711666</v>
      </c>
      <c r="R51" s="10">
        <v>5.4764750983553219</v>
      </c>
      <c r="S51" s="10">
        <v>2.1369521808661385</v>
      </c>
      <c r="T51" s="10">
        <v>3.1125411363721494</v>
      </c>
      <c r="U51" s="10">
        <v>3.8800458989072855</v>
      </c>
      <c r="V51" s="10">
        <v>6.93848231933175</v>
      </c>
      <c r="W51">
        <v>0</v>
      </c>
      <c r="X51" s="10">
        <v>3.2913569994046128</v>
      </c>
      <c r="Y51" s="10">
        <v>3.0459170963284685</v>
      </c>
      <c r="Z51" s="10">
        <v>4.5926367086815709</v>
      </c>
      <c r="AA51" s="10">
        <v>3.4077421770683003</v>
      </c>
      <c r="AB51" s="10">
        <v>2.353242268271674</v>
      </c>
      <c r="AC51" s="10">
        <v>4.3292015401507786</v>
      </c>
      <c r="AD51" s="10">
        <v>2.0814384866544744</v>
      </c>
      <c r="AE51" s="10">
        <v>2.9523196234987861</v>
      </c>
      <c r="AF51" s="10">
        <v>4.5846706191686533</v>
      </c>
      <c r="AG51" s="10">
        <v>5.331967664730981</v>
      </c>
    </row>
    <row r="52" spans="2:33" x14ac:dyDescent="0.2">
      <c r="B52" s="12" t="s">
        <v>21</v>
      </c>
      <c r="C52" s="10">
        <v>3.5904365441786883</v>
      </c>
      <c r="D52" s="10">
        <v>2.6305880770860277</v>
      </c>
      <c r="E52" s="10">
        <v>4.6154378988196694</v>
      </c>
      <c r="F52" s="10">
        <v>4.1593474756842728</v>
      </c>
      <c r="G52" s="10">
        <v>3.8614971053064577</v>
      </c>
      <c r="H52" s="10">
        <v>2.5768214181749665</v>
      </c>
      <c r="I52" s="10">
        <v>6.1162025292965723</v>
      </c>
      <c r="J52" s="10">
        <v>3.2228921573296945</v>
      </c>
      <c r="K52" s="10">
        <v>5.4011083097445063</v>
      </c>
      <c r="L52" s="10">
        <v>4.4049789000708097</v>
      </c>
      <c r="M52" s="10">
        <v>5.1134667078288265</v>
      </c>
      <c r="N52" s="10">
        <v>3.4370524426304949</v>
      </c>
      <c r="O52" s="10">
        <v>4.1706613209497307</v>
      </c>
      <c r="P52" s="10">
        <v>4.6259198925487386</v>
      </c>
      <c r="Q52" s="10">
        <v>2.9553246613617303</v>
      </c>
      <c r="R52" s="10">
        <v>4.6068622923419014</v>
      </c>
      <c r="S52" s="10">
        <v>4.2139380791073382</v>
      </c>
      <c r="T52" s="10">
        <v>3.4204983155495725</v>
      </c>
      <c r="U52" s="10">
        <v>2.6637624972525971</v>
      </c>
      <c r="V52" s="10">
        <v>4.4584177309870743</v>
      </c>
      <c r="W52" s="10">
        <v>3.2913569994046128</v>
      </c>
      <c r="X52">
        <v>0</v>
      </c>
      <c r="Y52" s="10">
        <v>2.20649049491186</v>
      </c>
      <c r="Z52" s="10">
        <v>5.1421899094154426</v>
      </c>
      <c r="AA52" s="10">
        <v>4.1666984276271091</v>
      </c>
      <c r="AB52" s="10">
        <v>3.8415728597408001</v>
      </c>
      <c r="AC52" s="10">
        <v>5.6984750647707196</v>
      </c>
      <c r="AD52" s="10">
        <v>3.4914462884312609</v>
      </c>
      <c r="AE52" s="10">
        <v>1.836181156544348</v>
      </c>
      <c r="AF52" s="10">
        <v>4.5415225802147487</v>
      </c>
      <c r="AG52" s="10">
        <v>4.928309141028544</v>
      </c>
    </row>
    <row r="53" spans="2:33" x14ac:dyDescent="0.2">
      <c r="B53" s="12" t="s">
        <v>27</v>
      </c>
      <c r="C53" s="10">
        <v>2.3747225357338189</v>
      </c>
      <c r="D53" s="10">
        <v>1.9284261982892659</v>
      </c>
      <c r="E53" s="10">
        <v>3.4687907953573713</v>
      </c>
      <c r="F53" s="10">
        <v>2.5911532787011851</v>
      </c>
      <c r="G53" s="10">
        <v>2.2643594850777538</v>
      </c>
      <c r="H53" s="10">
        <v>2.2476156194038373</v>
      </c>
      <c r="I53" s="10">
        <v>4.9012625966475012</v>
      </c>
      <c r="J53" s="10">
        <v>3.342665383242442</v>
      </c>
      <c r="K53" s="10">
        <v>6.1973452222106333</v>
      </c>
      <c r="L53" s="10">
        <v>2.9820670245412422</v>
      </c>
      <c r="M53" s="10">
        <v>3.4991906036952938</v>
      </c>
      <c r="N53" s="10">
        <v>1.4234423530837252</v>
      </c>
      <c r="O53" s="10">
        <v>2.6586675688517301</v>
      </c>
      <c r="P53" s="10">
        <v>3.8844766232446939</v>
      </c>
      <c r="Q53" s="10">
        <v>2.0124810920956384</v>
      </c>
      <c r="R53" s="10">
        <v>2.825912180165699</v>
      </c>
      <c r="S53" s="10">
        <v>3.7869149065998702</v>
      </c>
      <c r="T53" s="10">
        <v>2.1788560066888993</v>
      </c>
      <c r="U53" s="10">
        <v>2.551137175414925</v>
      </c>
      <c r="V53" s="10">
        <v>4.9820055465787325</v>
      </c>
      <c r="W53" s="10">
        <v>3.0459170963284685</v>
      </c>
      <c r="X53" s="10">
        <v>2.20649049491186</v>
      </c>
      <c r="Y53">
        <v>0</v>
      </c>
      <c r="Z53" s="10">
        <v>3.4842331923990959</v>
      </c>
      <c r="AA53" s="10">
        <v>2.9901088792632913</v>
      </c>
      <c r="AB53" s="10">
        <v>3.9385265769729743</v>
      </c>
      <c r="AC53" s="10">
        <v>4.8392315547545302</v>
      </c>
      <c r="AD53" s="10">
        <v>3.9202428471009525</v>
      </c>
      <c r="AE53" s="10">
        <v>1.5732052331137778</v>
      </c>
      <c r="AF53" s="10">
        <v>2.9672102568921335</v>
      </c>
      <c r="AG53" s="10">
        <v>3.9720449884387525</v>
      </c>
    </row>
    <row r="54" spans="2:33" x14ac:dyDescent="0.2">
      <c r="B54" s="12" t="s">
        <v>4</v>
      </c>
      <c r="C54" s="10">
        <v>4.3446953489683438</v>
      </c>
      <c r="D54" s="10">
        <v>3.6509782223892908</v>
      </c>
      <c r="E54" s="10">
        <v>2.7960027957022726</v>
      </c>
      <c r="F54" s="10">
        <v>1.5959218829246833</v>
      </c>
      <c r="G54" s="10">
        <v>2.5760776746429794</v>
      </c>
      <c r="H54" s="10">
        <v>3.9302965368084188</v>
      </c>
      <c r="I54" s="10">
        <v>3.356081175933586</v>
      </c>
      <c r="J54" s="10">
        <v>3.798530238528754</v>
      </c>
      <c r="K54" s="10">
        <v>7.7249087355767179</v>
      </c>
      <c r="L54" s="10">
        <v>2.9505192232816451</v>
      </c>
      <c r="M54" s="10">
        <v>3.9191347792005611</v>
      </c>
      <c r="N54" s="10">
        <v>3.141285814938291</v>
      </c>
      <c r="O54" s="10">
        <v>1.8368405332557567</v>
      </c>
      <c r="P54" s="10">
        <v>3.9020990972642</v>
      </c>
      <c r="Q54" s="10">
        <v>4.6425127844831273</v>
      </c>
      <c r="R54" s="10">
        <v>4.223654367683638</v>
      </c>
      <c r="S54" s="10">
        <v>5.1769893605811124</v>
      </c>
      <c r="T54" s="10">
        <v>2.1579135528311868</v>
      </c>
      <c r="U54" s="10">
        <v>3.6931806592626173</v>
      </c>
      <c r="V54" s="10">
        <v>6.8729570840655256</v>
      </c>
      <c r="W54" s="10">
        <v>4.5926367086815709</v>
      </c>
      <c r="X54" s="10">
        <v>5.1421899094154426</v>
      </c>
      <c r="Y54" s="10">
        <v>3.4842331923990959</v>
      </c>
      <c r="Z54">
        <v>0</v>
      </c>
      <c r="AA54" s="10">
        <v>1.8898033752630259</v>
      </c>
      <c r="AB54" s="10">
        <v>5.5663086493057525</v>
      </c>
      <c r="AC54" s="10">
        <v>3.4762842528517917</v>
      </c>
      <c r="AD54" s="10">
        <v>5.7720624578359301</v>
      </c>
      <c r="AE54" s="10">
        <v>4.1308884694524846</v>
      </c>
      <c r="AF54" s="10">
        <v>2.3622665777110865</v>
      </c>
      <c r="AG54" s="10">
        <v>4.1711327633687567</v>
      </c>
    </row>
    <row r="55" spans="2:33" x14ac:dyDescent="0.2">
      <c r="B55" s="12" t="s">
        <v>13</v>
      </c>
      <c r="C55" s="10">
        <v>4.1335798367876704</v>
      </c>
      <c r="D55" s="10">
        <v>2.7127715921744637</v>
      </c>
      <c r="E55" s="10">
        <v>2.8683786470159811</v>
      </c>
      <c r="F55" s="10">
        <v>2.0490882010443108</v>
      </c>
      <c r="G55" s="10">
        <v>2.3791643493582897</v>
      </c>
      <c r="H55" s="10">
        <v>3.2088871159932544</v>
      </c>
      <c r="I55" s="10">
        <v>4.007863315574598</v>
      </c>
      <c r="J55" s="10">
        <v>2.5858049754234353</v>
      </c>
      <c r="K55" s="10">
        <v>6.2221107589380917</v>
      </c>
      <c r="L55" s="10">
        <v>2.1556439876445261</v>
      </c>
      <c r="M55" s="10">
        <v>3.3819722360556606</v>
      </c>
      <c r="N55" s="10">
        <v>3.1681030917710449</v>
      </c>
      <c r="O55" s="10">
        <v>1.8875291579127393</v>
      </c>
      <c r="P55" s="10">
        <v>3.0494523919892118</v>
      </c>
      <c r="Q55" s="10">
        <v>3.8193913460946121</v>
      </c>
      <c r="R55" s="10">
        <v>4.682689698408975</v>
      </c>
      <c r="S55" s="10">
        <v>3.9429586041516513</v>
      </c>
      <c r="T55" s="10">
        <v>1.675409528195297</v>
      </c>
      <c r="U55" s="10">
        <v>2.5247442385802756</v>
      </c>
      <c r="V55" s="10">
        <v>6.4015033083445241</v>
      </c>
      <c r="W55" s="10">
        <v>3.4077421770683003</v>
      </c>
      <c r="X55" s="10">
        <v>4.1666984276271091</v>
      </c>
      <c r="Y55" s="10">
        <v>2.9901088792632913</v>
      </c>
      <c r="Z55" s="10">
        <v>1.8898033752630259</v>
      </c>
      <c r="AA55">
        <v>0</v>
      </c>
      <c r="AB55" s="10">
        <v>3.9431678570532247</v>
      </c>
      <c r="AC55" s="10">
        <v>3.1078366586798238</v>
      </c>
      <c r="AD55" s="10">
        <v>4.7095223932245114</v>
      </c>
      <c r="AE55" s="10">
        <v>3.0310674060113714</v>
      </c>
      <c r="AF55" s="10">
        <v>2.5701836964255524</v>
      </c>
      <c r="AG55" s="10">
        <v>3.8571778818135773</v>
      </c>
    </row>
    <row r="56" spans="2:33" x14ac:dyDescent="0.2">
      <c r="B56" s="12" t="s">
        <v>16</v>
      </c>
      <c r="C56" s="10">
        <v>4.5519286464401301</v>
      </c>
      <c r="D56" s="10">
        <v>3.2691704607938332</v>
      </c>
      <c r="E56" s="10">
        <v>5.1537083607445755</v>
      </c>
      <c r="F56" s="10">
        <v>5.1095102182737655</v>
      </c>
      <c r="G56" s="10">
        <v>4.5949120164046056</v>
      </c>
      <c r="H56" s="10">
        <v>4.0101426531919779</v>
      </c>
      <c r="I56" s="10">
        <v>6.4926642210564554</v>
      </c>
      <c r="J56" s="10">
        <v>3.9803218383894876</v>
      </c>
      <c r="K56" s="10">
        <v>3.2819493224750014</v>
      </c>
      <c r="L56" s="10">
        <v>3.8362070796659138</v>
      </c>
      <c r="M56" s="10">
        <v>3.8363078444032417</v>
      </c>
      <c r="N56" s="10">
        <v>4.7482972055225332</v>
      </c>
      <c r="O56" s="10">
        <v>4.4967996517112869</v>
      </c>
      <c r="P56" s="10">
        <v>4.8093614273539655</v>
      </c>
      <c r="Q56" s="10">
        <v>3.3419063296437406</v>
      </c>
      <c r="R56" s="10">
        <v>6.1302896630874004</v>
      </c>
      <c r="S56" s="10">
        <v>2.0952226944337884</v>
      </c>
      <c r="T56" s="10">
        <v>4.2853371361117247</v>
      </c>
      <c r="U56" s="10">
        <v>3.9347733155195241</v>
      </c>
      <c r="V56" s="10">
        <v>6.6133447052091334</v>
      </c>
      <c r="W56" s="10">
        <v>2.353242268271674</v>
      </c>
      <c r="X56" s="10">
        <v>3.8415728597408001</v>
      </c>
      <c r="Y56" s="10">
        <v>3.9385265769729743</v>
      </c>
      <c r="Z56" s="10">
        <v>5.5663086493057525</v>
      </c>
      <c r="AA56" s="10">
        <v>3.9431678570532247</v>
      </c>
      <c r="AB56">
        <v>0</v>
      </c>
      <c r="AC56" s="10">
        <v>4.9220996748085772</v>
      </c>
      <c r="AD56" s="10">
        <v>3.1322902181807502</v>
      </c>
      <c r="AE56" s="10">
        <v>2.9757477241493331</v>
      </c>
      <c r="AF56" s="10">
        <v>5.1242526464652807</v>
      </c>
      <c r="AG56" s="10">
        <v>5.4760042271907068</v>
      </c>
    </row>
    <row r="57" spans="2:33" x14ac:dyDescent="0.2">
      <c r="B57" s="12" t="s">
        <v>24</v>
      </c>
      <c r="C57" s="10">
        <v>5.8190348171906052</v>
      </c>
      <c r="D57" s="10">
        <v>4.6346070483631898</v>
      </c>
      <c r="E57" s="10">
        <v>3.1082590536659738</v>
      </c>
      <c r="F57" s="10">
        <v>4.3129595040987878</v>
      </c>
      <c r="G57" s="10">
        <v>4.7028015379810206</v>
      </c>
      <c r="H57" s="10">
        <v>4.2273656623998415</v>
      </c>
      <c r="I57" s="10">
        <v>2.622543937346332</v>
      </c>
      <c r="J57" s="10">
        <v>4.1970554768155068</v>
      </c>
      <c r="K57" s="10">
        <v>5.7679161425141157</v>
      </c>
      <c r="L57" s="10">
        <v>4.6332225132289739</v>
      </c>
      <c r="M57" s="10">
        <v>4.6740204975859809</v>
      </c>
      <c r="N57" s="10">
        <v>5.0082893827904078</v>
      </c>
      <c r="O57" s="10">
        <v>3.1847754682348732</v>
      </c>
      <c r="P57" s="10">
        <v>5.2762507640009195</v>
      </c>
      <c r="Q57" s="10">
        <v>5.3116545956068606</v>
      </c>
      <c r="R57" s="10">
        <v>6.405542849825931</v>
      </c>
      <c r="S57" s="10">
        <v>5.0133692273278534</v>
      </c>
      <c r="T57" s="10">
        <v>4.0246489646685948</v>
      </c>
      <c r="U57" s="10">
        <v>4.7361246889146926</v>
      </c>
      <c r="V57" s="10">
        <v>7.6692780404449286</v>
      </c>
      <c r="W57" s="10">
        <v>4.3292015401507786</v>
      </c>
      <c r="X57" s="10">
        <v>5.6984750647707196</v>
      </c>
      <c r="Y57" s="10">
        <v>4.8392315547545302</v>
      </c>
      <c r="Z57" s="10">
        <v>3.4762842528517917</v>
      </c>
      <c r="AA57" s="10">
        <v>3.1078366586798238</v>
      </c>
      <c r="AB57" s="10">
        <v>4.9220996748085772</v>
      </c>
      <c r="AC57">
        <v>0</v>
      </c>
      <c r="AD57" s="10">
        <v>4.8898178385389759</v>
      </c>
      <c r="AE57" s="10">
        <v>4.6775058578187663</v>
      </c>
      <c r="AF57" s="10">
        <v>4.4523344321061566</v>
      </c>
      <c r="AG57" s="10">
        <v>6.0316661832251022</v>
      </c>
    </row>
    <row r="58" spans="2:33" x14ac:dyDescent="0.2">
      <c r="B58" s="12" t="s">
        <v>14</v>
      </c>
      <c r="C58" s="10">
        <v>4.4877770431412412</v>
      </c>
      <c r="D58" s="10">
        <v>3.2092915282381003</v>
      </c>
      <c r="E58" s="10">
        <v>5.4864297659597474</v>
      </c>
      <c r="F58" s="10">
        <v>5.2199442443473103</v>
      </c>
      <c r="G58" s="10">
        <v>5.3672616725361344</v>
      </c>
      <c r="H58" s="10">
        <v>3.2048008101345067</v>
      </c>
      <c r="I58" s="10">
        <v>6.3377565405457119</v>
      </c>
      <c r="J58" s="10">
        <v>4.4979671370780245</v>
      </c>
      <c r="K58" s="10">
        <v>3.8693293732878735</v>
      </c>
      <c r="L58" s="10">
        <v>4.6952895452710832</v>
      </c>
      <c r="M58" s="10">
        <v>5.4229283418398779</v>
      </c>
      <c r="N58" s="10">
        <v>5.0072467123080893</v>
      </c>
      <c r="O58" s="10">
        <v>4.7659085297098578</v>
      </c>
      <c r="P58" s="10">
        <v>5.912040964621343</v>
      </c>
      <c r="Q58" s="10">
        <v>4.2992018215286141</v>
      </c>
      <c r="R58" s="10">
        <v>6.2544326956977017</v>
      </c>
      <c r="S58" s="10">
        <v>3.635797627768679</v>
      </c>
      <c r="T58" s="10">
        <v>4.196629693264792</v>
      </c>
      <c r="U58" s="10">
        <v>4.5054647133223584</v>
      </c>
      <c r="V58" s="10">
        <v>6.7744272582526674</v>
      </c>
      <c r="W58" s="10">
        <v>2.0814384866544744</v>
      </c>
      <c r="X58" s="10">
        <v>3.4914462884312609</v>
      </c>
      <c r="Y58" s="10">
        <v>3.9202428471009525</v>
      </c>
      <c r="Z58" s="10">
        <v>5.7720624578359301</v>
      </c>
      <c r="AA58" s="10">
        <v>4.7095223932245114</v>
      </c>
      <c r="AB58" s="10">
        <v>3.1322902181807502</v>
      </c>
      <c r="AC58" s="10">
        <v>4.8898178385389759</v>
      </c>
      <c r="AD58">
        <v>0</v>
      </c>
      <c r="AE58" s="10">
        <v>3.6864213048914607</v>
      </c>
      <c r="AF58" s="10">
        <v>5.2781140843316727</v>
      </c>
      <c r="AG58" s="10">
        <v>5.7576521667138287</v>
      </c>
    </row>
    <row r="59" spans="2:33" x14ac:dyDescent="0.2">
      <c r="B59" s="12" t="s">
        <v>15</v>
      </c>
      <c r="C59" s="10">
        <v>3.2516904413110415</v>
      </c>
      <c r="D59" s="10">
        <v>2.3240139356723266</v>
      </c>
      <c r="E59" s="10">
        <v>3.3687471243310796</v>
      </c>
      <c r="F59" s="10">
        <v>3.3662585217591623</v>
      </c>
      <c r="G59" s="10">
        <v>2.5759668114843128</v>
      </c>
      <c r="H59" s="10">
        <v>2.3886107151796678</v>
      </c>
      <c r="I59" s="10">
        <v>5.0832828370221188</v>
      </c>
      <c r="J59" s="10">
        <v>2.9195495855848046</v>
      </c>
      <c r="K59" s="10">
        <v>5.13832814718418</v>
      </c>
      <c r="L59" s="10">
        <v>3.368482002019265</v>
      </c>
      <c r="M59" s="10">
        <v>3.4306318541783991</v>
      </c>
      <c r="N59" s="10">
        <v>2.4109865517495188</v>
      </c>
      <c r="O59" s="10">
        <v>3.1163171089725319</v>
      </c>
      <c r="P59" s="10">
        <v>3.5306640690029942</v>
      </c>
      <c r="Q59" s="10">
        <v>1.5792009363813952</v>
      </c>
      <c r="R59" s="10">
        <v>3.8108509098841603</v>
      </c>
      <c r="S59" s="10">
        <v>3.4077640977650652</v>
      </c>
      <c r="T59" s="10">
        <v>2.8559682435894111</v>
      </c>
      <c r="U59" s="10">
        <v>2.1513518707060504</v>
      </c>
      <c r="V59" s="10">
        <v>4.568192069775173</v>
      </c>
      <c r="W59" s="10">
        <v>2.9523196234987861</v>
      </c>
      <c r="X59" s="10">
        <v>1.836181156544348</v>
      </c>
      <c r="Y59" s="10">
        <v>1.5732052331137778</v>
      </c>
      <c r="Z59" s="10">
        <v>4.1308884694524846</v>
      </c>
      <c r="AA59" s="10">
        <v>3.0310674060113714</v>
      </c>
      <c r="AB59" s="10">
        <v>2.9757477241493331</v>
      </c>
      <c r="AC59" s="10">
        <v>4.6775058578187663</v>
      </c>
      <c r="AD59" s="10">
        <v>3.6864213048914607</v>
      </c>
      <c r="AE59">
        <v>0</v>
      </c>
      <c r="AF59" s="10">
        <v>3.5950576212496288</v>
      </c>
      <c r="AG59" s="10">
        <v>4.339808556747963</v>
      </c>
    </row>
    <row r="60" spans="2:33" x14ac:dyDescent="0.2">
      <c r="B60" s="12" t="s">
        <v>25</v>
      </c>
      <c r="C60" s="10">
        <v>3.6165246699743854</v>
      </c>
      <c r="D60" s="10">
        <v>2.9587635694730219</v>
      </c>
      <c r="E60" s="10">
        <v>2.9460355376618268</v>
      </c>
      <c r="F60" s="10">
        <v>1.5888261981740059</v>
      </c>
      <c r="G60" s="10">
        <v>1.8404530130117112</v>
      </c>
      <c r="H60" s="10">
        <v>3.7909361093570966</v>
      </c>
      <c r="I60" s="10">
        <v>4.5913356103276302</v>
      </c>
      <c r="J60" s="10">
        <v>3.7921646104692073</v>
      </c>
      <c r="K60" s="10">
        <v>7.7296303164243101</v>
      </c>
      <c r="L60" s="10">
        <v>2.153899713313479</v>
      </c>
      <c r="M60" s="10">
        <v>4.0046502068414123</v>
      </c>
      <c r="N60" s="10">
        <v>2.8371844197222127</v>
      </c>
      <c r="O60" s="10">
        <v>3.1988601135091823</v>
      </c>
      <c r="P60" s="10">
        <v>2.881874845587522</v>
      </c>
      <c r="Q60" s="10">
        <v>3.8619146617284992</v>
      </c>
      <c r="R60" s="10">
        <v>3.62449719857285</v>
      </c>
      <c r="S60" s="10">
        <v>5.0977282174044092</v>
      </c>
      <c r="T60" s="10">
        <v>2.1812171867317498</v>
      </c>
      <c r="U60" s="10">
        <v>2.8520046301722934</v>
      </c>
      <c r="V60" s="10">
        <v>5.484498278271718</v>
      </c>
      <c r="W60" s="10">
        <v>4.5846706191686533</v>
      </c>
      <c r="X60" s="10">
        <v>4.5415225802147487</v>
      </c>
      <c r="Y60" s="10">
        <v>2.9672102568921335</v>
      </c>
      <c r="Z60" s="10">
        <v>2.3622665777110865</v>
      </c>
      <c r="AA60" s="10">
        <v>2.5701836964255524</v>
      </c>
      <c r="AB60" s="10">
        <v>5.1242526464652807</v>
      </c>
      <c r="AC60" s="10">
        <v>4.4523344321061566</v>
      </c>
      <c r="AD60" s="10">
        <v>5.2781140843316727</v>
      </c>
      <c r="AE60" s="10">
        <v>3.5950576212496288</v>
      </c>
      <c r="AF60">
        <v>0</v>
      </c>
      <c r="AG60" s="10">
        <v>2.0688747140319474</v>
      </c>
    </row>
    <row r="61" spans="2:33" ht="17" thickBot="1" x14ac:dyDescent="0.25">
      <c r="B61" s="14" t="s">
        <v>5</v>
      </c>
      <c r="C61" s="11">
        <v>4.3355523041032624</v>
      </c>
      <c r="D61" s="11">
        <v>3.5127995151349523</v>
      </c>
      <c r="E61" s="11">
        <v>4.6276327759172933</v>
      </c>
      <c r="F61" s="11">
        <v>3.066487972176136</v>
      </c>
      <c r="G61" s="11">
        <v>3.0184765750462943</v>
      </c>
      <c r="H61" s="11">
        <v>4.7219010452208892</v>
      </c>
      <c r="I61" s="11">
        <v>6.5360731856484495</v>
      </c>
      <c r="J61" s="11">
        <v>4.4439880001165877</v>
      </c>
      <c r="K61" s="11">
        <v>8.3167302392660591</v>
      </c>
      <c r="L61" s="11">
        <v>2.6967040115576957</v>
      </c>
      <c r="M61" s="11">
        <v>5.2077214492225039</v>
      </c>
      <c r="N61" s="11">
        <v>4.1379058587125916</v>
      </c>
      <c r="O61" s="11">
        <v>4.9121800028436473</v>
      </c>
      <c r="P61" s="11">
        <v>2.8382263877690286</v>
      </c>
      <c r="Q61" s="11">
        <v>4.6164151130206053</v>
      </c>
      <c r="R61" s="11">
        <v>4.6607113290542559</v>
      </c>
      <c r="S61" s="11">
        <v>5.7710912659122444</v>
      </c>
      <c r="T61" s="11">
        <v>3.2836938003049214</v>
      </c>
      <c r="U61" s="11">
        <v>3.1287311243639442</v>
      </c>
      <c r="V61" s="11">
        <v>5.3717426187696109</v>
      </c>
      <c r="W61" s="11">
        <v>5.331967664730981</v>
      </c>
      <c r="X61" s="11">
        <v>4.928309141028544</v>
      </c>
      <c r="Y61" s="11">
        <v>3.9720449884387525</v>
      </c>
      <c r="Z61" s="11">
        <v>4.1711327633687567</v>
      </c>
      <c r="AA61" s="11">
        <v>3.8571778818135773</v>
      </c>
      <c r="AB61" s="11">
        <v>5.4760042271907068</v>
      </c>
      <c r="AC61" s="11">
        <v>6.0316661832251022</v>
      </c>
      <c r="AD61" s="11">
        <v>5.7576521667138287</v>
      </c>
      <c r="AE61" s="11">
        <v>4.339808556747963</v>
      </c>
      <c r="AF61" s="11">
        <v>2.0688747140319474</v>
      </c>
      <c r="AG61" s="8">
        <v>0</v>
      </c>
    </row>
    <row r="64" spans="2:33" x14ac:dyDescent="0.2">
      <c r="B64" t="s">
        <v>68</v>
      </c>
    </row>
    <row r="65" spans="2:7" ht="17" thickBot="1" x14ac:dyDescent="0.25"/>
    <row r="66" spans="2:7" x14ac:dyDescent="0.2">
      <c r="B66" s="6" t="s">
        <v>69</v>
      </c>
      <c r="C66" s="6" t="s">
        <v>70</v>
      </c>
      <c r="D66" s="6" t="s">
        <v>71</v>
      </c>
      <c r="E66" s="6" t="s">
        <v>72</v>
      </c>
      <c r="F66" s="6" t="s">
        <v>73</v>
      </c>
      <c r="G66" s="6" t="s">
        <v>74</v>
      </c>
    </row>
    <row r="67" spans="2:7" x14ac:dyDescent="0.2">
      <c r="B67" s="15">
        <v>61</v>
      </c>
      <c r="C67" s="17">
        <v>63.740951280506401</v>
      </c>
      <c r="D67" s="15">
        <v>31</v>
      </c>
      <c r="E67" s="15">
        <v>31</v>
      </c>
      <c r="F67" s="15">
        <v>55</v>
      </c>
      <c r="G67" s="15">
        <v>60</v>
      </c>
    </row>
    <row r="68" spans="2:7" x14ac:dyDescent="0.2">
      <c r="B68" s="2">
        <v>60</v>
      </c>
      <c r="C68" s="18">
        <v>36.814293445376876</v>
      </c>
      <c r="D68" s="2">
        <v>26</v>
      </c>
      <c r="E68" s="2">
        <v>26</v>
      </c>
      <c r="F68" s="2">
        <v>58</v>
      </c>
      <c r="G68" s="2">
        <v>59</v>
      </c>
    </row>
    <row r="69" spans="2:7" x14ac:dyDescent="0.2">
      <c r="B69" s="2">
        <v>59</v>
      </c>
      <c r="C69" s="18">
        <v>28.28453952508265</v>
      </c>
      <c r="D69" s="2">
        <v>15</v>
      </c>
      <c r="E69" s="2">
        <v>15</v>
      </c>
      <c r="F69" s="2">
        <v>48</v>
      </c>
      <c r="G69" s="2">
        <v>57</v>
      </c>
    </row>
    <row r="70" spans="2:7" x14ac:dyDescent="0.2">
      <c r="B70" s="2">
        <v>58</v>
      </c>
      <c r="C70" s="18">
        <v>22.837534769940746</v>
      </c>
      <c r="D70" s="2">
        <v>11</v>
      </c>
      <c r="E70" s="2">
        <v>11</v>
      </c>
      <c r="F70" s="2">
        <v>20</v>
      </c>
      <c r="G70" s="2">
        <v>56</v>
      </c>
    </row>
    <row r="71" spans="2:7" x14ac:dyDescent="0.2">
      <c r="B71" s="2">
        <v>57</v>
      </c>
      <c r="C71" s="18">
        <v>12.360214775378864</v>
      </c>
      <c r="D71" s="2">
        <v>12</v>
      </c>
      <c r="E71" s="2">
        <v>12</v>
      </c>
      <c r="F71" s="2">
        <v>50</v>
      </c>
      <c r="G71" s="2">
        <v>54</v>
      </c>
    </row>
    <row r="72" spans="2:7" x14ac:dyDescent="0.2">
      <c r="B72" s="2">
        <v>56</v>
      </c>
      <c r="C72" s="18">
        <v>11.487762526608011</v>
      </c>
      <c r="D72" s="2">
        <v>10</v>
      </c>
      <c r="E72" s="2">
        <v>10</v>
      </c>
      <c r="F72" s="2">
        <v>52</v>
      </c>
      <c r="G72" s="2">
        <v>53</v>
      </c>
    </row>
    <row r="73" spans="2:7" x14ac:dyDescent="0.2">
      <c r="B73" s="2">
        <v>55</v>
      </c>
      <c r="C73" s="18">
        <v>10.008663425211045</v>
      </c>
      <c r="D73" s="2">
        <v>5</v>
      </c>
      <c r="E73" s="2">
        <v>5</v>
      </c>
      <c r="F73" s="2">
        <v>9</v>
      </c>
      <c r="G73" s="2">
        <v>51</v>
      </c>
    </row>
    <row r="74" spans="2:7" x14ac:dyDescent="0.2">
      <c r="B74" s="2">
        <v>54</v>
      </c>
      <c r="C74" s="18">
        <v>9.8902895186536544</v>
      </c>
      <c r="D74" s="2">
        <v>4</v>
      </c>
      <c r="E74" s="2">
        <v>4</v>
      </c>
      <c r="F74" s="2">
        <v>38</v>
      </c>
      <c r="G74" s="2">
        <v>47</v>
      </c>
    </row>
    <row r="75" spans="2:7" x14ac:dyDescent="0.2">
      <c r="B75" s="2">
        <v>53</v>
      </c>
      <c r="C75" s="18">
        <v>8.5699975064492655</v>
      </c>
      <c r="D75" s="2">
        <v>8</v>
      </c>
      <c r="E75" s="2">
        <v>8</v>
      </c>
      <c r="F75" s="2">
        <v>41</v>
      </c>
      <c r="G75" s="2">
        <v>49</v>
      </c>
    </row>
    <row r="76" spans="2:7" x14ac:dyDescent="0.2">
      <c r="B76" s="2">
        <v>52</v>
      </c>
      <c r="C76" s="18">
        <v>7.6845699949990136</v>
      </c>
      <c r="D76" s="2">
        <v>2</v>
      </c>
      <c r="E76" s="2">
        <v>2</v>
      </c>
      <c r="F76" s="2">
        <v>11</v>
      </c>
      <c r="G76" s="2">
        <v>16</v>
      </c>
    </row>
    <row r="77" spans="2:7" x14ac:dyDescent="0.2">
      <c r="B77" s="2">
        <v>51</v>
      </c>
      <c r="C77" s="18">
        <v>6.1030589707263365</v>
      </c>
      <c r="D77" s="2">
        <v>4</v>
      </c>
      <c r="E77" s="2">
        <v>4</v>
      </c>
      <c r="F77" s="2">
        <v>39</v>
      </c>
      <c r="G77" s="2">
        <v>40</v>
      </c>
    </row>
    <row r="78" spans="2:7" x14ac:dyDescent="0.2">
      <c r="B78" s="2">
        <v>50</v>
      </c>
      <c r="C78" s="18">
        <v>5.8192293469767584</v>
      </c>
      <c r="D78" s="2">
        <v>8</v>
      </c>
      <c r="E78" s="2">
        <v>8</v>
      </c>
      <c r="F78" s="2">
        <v>37</v>
      </c>
      <c r="G78" s="2">
        <v>43</v>
      </c>
    </row>
    <row r="79" spans="2:7" x14ac:dyDescent="0.2">
      <c r="B79" s="2">
        <v>49</v>
      </c>
      <c r="C79" s="18">
        <v>5.5739162996600937</v>
      </c>
      <c r="D79" s="2">
        <v>6</v>
      </c>
      <c r="E79" s="2">
        <v>6</v>
      </c>
      <c r="F79" s="2">
        <v>45</v>
      </c>
      <c r="G79" s="2">
        <v>46</v>
      </c>
    </row>
    <row r="80" spans="2:7" x14ac:dyDescent="0.2">
      <c r="B80" s="2">
        <v>48</v>
      </c>
      <c r="C80" s="18">
        <v>4.4979593668407603</v>
      </c>
      <c r="D80" s="2">
        <v>3</v>
      </c>
      <c r="E80" s="2">
        <v>3</v>
      </c>
      <c r="F80" s="2">
        <v>27</v>
      </c>
      <c r="G80" s="2">
        <v>44</v>
      </c>
    </row>
    <row r="81" spans="2:7" x14ac:dyDescent="0.2">
      <c r="B81" s="2">
        <v>47</v>
      </c>
      <c r="C81" s="18">
        <v>4.0277645141142138</v>
      </c>
      <c r="D81" s="2">
        <v>2</v>
      </c>
      <c r="E81" s="2">
        <v>2</v>
      </c>
      <c r="F81" s="2">
        <v>14</v>
      </c>
      <c r="G81" s="2">
        <v>31</v>
      </c>
    </row>
    <row r="82" spans="2:7" x14ac:dyDescent="0.2">
      <c r="B82" s="2">
        <v>46</v>
      </c>
      <c r="C82" s="18">
        <v>3.3200043105826227</v>
      </c>
      <c r="D82" s="2">
        <v>2</v>
      </c>
      <c r="E82" s="2">
        <v>2</v>
      </c>
      <c r="F82" s="2">
        <v>6</v>
      </c>
      <c r="G82" s="2">
        <v>22</v>
      </c>
    </row>
    <row r="83" spans="2:7" x14ac:dyDescent="0.2">
      <c r="B83" s="2">
        <v>45</v>
      </c>
      <c r="C83" s="18">
        <v>3.1716090289353107</v>
      </c>
      <c r="D83" s="2">
        <v>4</v>
      </c>
      <c r="E83" s="2">
        <v>4</v>
      </c>
      <c r="F83" s="2">
        <v>33</v>
      </c>
      <c r="G83" s="2">
        <v>34</v>
      </c>
    </row>
    <row r="84" spans="2:7" x14ac:dyDescent="0.2">
      <c r="B84" s="2">
        <v>44</v>
      </c>
      <c r="C84" s="18">
        <v>3.0451329469944226</v>
      </c>
      <c r="D84" s="2">
        <v>2</v>
      </c>
      <c r="E84" s="2">
        <v>2</v>
      </c>
      <c r="F84" s="2">
        <v>3</v>
      </c>
      <c r="G84" s="2">
        <v>7</v>
      </c>
    </row>
    <row r="85" spans="2:7" x14ac:dyDescent="0.2">
      <c r="B85" s="2">
        <v>43</v>
      </c>
      <c r="C85" s="18">
        <v>2.9505946339094073</v>
      </c>
      <c r="D85" s="2">
        <v>5</v>
      </c>
      <c r="E85" s="2">
        <v>5</v>
      </c>
      <c r="F85" s="2">
        <v>10</v>
      </c>
      <c r="G85" s="2">
        <v>42</v>
      </c>
    </row>
    <row r="86" spans="2:7" x14ac:dyDescent="0.2">
      <c r="B86" s="2">
        <v>42</v>
      </c>
      <c r="C86" s="18">
        <v>2.5794501936295697</v>
      </c>
      <c r="D86" s="2">
        <v>4</v>
      </c>
      <c r="E86" s="2">
        <v>4</v>
      </c>
      <c r="F86" s="2">
        <v>32</v>
      </c>
      <c r="G86" s="2">
        <v>36</v>
      </c>
    </row>
    <row r="87" spans="2:7" x14ac:dyDescent="0.2">
      <c r="B87" s="2">
        <v>41</v>
      </c>
      <c r="C87" s="18">
        <v>2.4413429063647496</v>
      </c>
      <c r="D87" s="2">
        <v>2</v>
      </c>
      <c r="E87" s="2">
        <v>2</v>
      </c>
      <c r="F87" s="2">
        <v>1</v>
      </c>
      <c r="G87" s="2">
        <v>2</v>
      </c>
    </row>
    <row r="88" spans="2:7" x14ac:dyDescent="0.2">
      <c r="B88" s="2">
        <v>40</v>
      </c>
      <c r="C88" s="18">
        <v>2.1949790696351923</v>
      </c>
      <c r="D88" s="2">
        <v>2</v>
      </c>
      <c r="E88" s="2">
        <v>2</v>
      </c>
      <c r="F88" s="2">
        <v>17</v>
      </c>
      <c r="G88" s="2">
        <v>26</v>
      </c>
    </row>
    <row r="89" spans="2:7" x14ac:dyDescent="0.2">
      <c r="B89" s="2">
        <v>39</v>
      </c>
      <c r="C89" s="18">
        <v>2.1661930868632342</v>
      </c>
      <c r="D89" s="2">
        <v>2</v>
      </c>
      <c r="E89" s="2">
        <v>2</v>
      </c>
      <c r="F89" s="2">
        <v>21</v>
      </c>
      <c r="G89" s="2">
        <v>28</v>
      </c>
    </row>
    <row r="90" spans="2:7" x14ac:dyDescent="0.2">
      <c r="B90" s="2">
        <v>38</v>
      </c>
      <c r="C90" s="18">
        <v>2.1009268079448638</v>
      </c>
      <c r="D90" s="2">
        <v>2</v>
      </c>
      <c r="E90" s="2">
        <v>2</v>
      </c>
      <c r="F90" s="2">
        <v>8</v>
      </c>
      <c r="G90" s="2">
        <v>19</v>
      </c>
    </row>
    <row r="91" spans="2:7" x14ac:dyDescent="0.2">
      <c r="B91" s="2">
        <v>37</v>
      </c>
      <c r="C91" s="18">
        <v>1.8157105153839139</v>
      </c>
      <c r="D91" s="2">
        <v>3</v>
      </c>
      <c r="E91" s="2">
        <v>3</v>
      </c>
      <c r="F91" s="2">
        <v>25</v>
      </c>
      <c r="G91" s="2">
        <v>35</v>
      </c>
    </row>
    <row r="92" spans="2:7" x14ac:dyDescent="0.2">
      <c r="B92" s="2">
        <v>36</v>
      </c>
      <c r="C92" s="18">
        <v>1.6936336465519428</v>
      </c>
      <c r="D92" s="2">
        <v>2</v>
      </c>
      <c r="E92" s="2">
        <v>2</v>
      </c>
      <c r="F92" s="2">
        <v>5</v>
      </c>
      <c r="G92" s="2">
        <v>30</v>
      </c>
    </row>
    <row r="93" spans="2:7" x14ac:dyDescent="0.2">
      <c r="B93" s="2">
        <v>35</v>
      </c>
      <c r="C93" s="18">
        <v>1.6869915723056463</v>
      </c>
      <c r="D93" s="2">
        <v>2</v>
      </c>
      <c r="E93" s="2">
        <v>2</v>
      </c>
      <c r="F93" s="2">
        <v>13</v>
      </c>
      <c r="G93" s="2">
        <v>24</v>
      </c>
    </row>
    <row r="94" spans="2:7" x14ac:dyDescent="0.2">
      <c r="B94" s="2">
        <v>34</v>
      </c>
      <c r="C94" s="18">
        <v>1.2469377987339378</v>
      </c>
      <c r="D94" s="2">
        <v>2</v>
      </c>
      <c r="E94" s="2">
        <v>2</v>
      </c>
      <c r="F94" s="2">
        <v>15</v>
      </c>
      <c r="G94" s="2">
        <v>29</v>
      </c>
    </row>
    <row r="95" spans="2:7" x14ac:dyDescent="0.2">
      <c r="B95" s="2">
        <v>33</v>
      </c>
      <c r="C95" s="18">
        <v>1.0130940662762664</v>
      </c>
      <c r="D95" s="2">
        <v>2</v>
      </c>
      <c r="E95" s="2">
        <v>2</v>
      </c>
      <c r="F95" s="2">
        <v>12</v>
      </c>
      <c r="G95" s="2">
        <v>23</v>
      </c>
    </row>
    <row r="96" spans="2:7" ht="17" thickBot="1" x14ac:dyDescent="0.25">
      <c r="B96" s="16">
        <v>32</v>
      </c>
      <c r="C96" s="19">
        <v>0.87265412398932829</v>
      </c>
      <c r="D96" s="16">
        <v>2</v>
      </c>
      <c r="E96" s="16">
        <v>2</v>
      </c>
      <c r="F96" s="16">
        <v>4</v>
      </c>
      <c r="G96" s="16">
        <v>18</v>
      </c>
    </row>
    <row r="114" spans="7:7" x14ac:dyDescent="0.2">
      <c r="G114" t="s">
        <v>75</v>
      </c>
    </row>
    <row r="132" spans="7:7" x14ac:dyDescent="0.2">
      <c r="G132" t="s">
        <v>75</v>
      </c>
    </row>
    <row r="150" spans="2:7" x14ac:dyDescent="0.2">
      <c r="G150" t="s">
        <v>75</v>
      </c>
    </row>
    <row r="153" spans="2:7" x14ac:dyDescent="0.2">
      <c r="B153" t="s">
        <v>76</v>
      </c>
    </row>
    <row r="154" spans="2:7" ht="17" thickBot="1" x14ac:dyDescent="0.25"/>
    <row r="155" spans="2:7" x14ac:dyDescent="0.2">
      <c r="B155" s="5"/>
      <c r="C155" s="6" t="s">
        <v>77</v>
      </c>
      <c r="D155" s="6" t="s">
        <v>78</v>
      </c>
    </row>
    <row r="156" spans="2:7" x14ac:dyDescent="0.2">
      <c r="B156" s="7" t="s">
        <v>79</v>
      </c>
      <c r="C156" s="9">
        <v>1408.9242020898837</v>
      </c>
      <c r="D156" s="20">
        <v>0.51685120112452343</v>
      </c>
    </row>
    <row r="157" spans="2:7" x14ac:dyDescent="0.2">
      <c r="B157" t="s">
        <v>80</v>
      </c>
      <c r="C157" s="10">
        <v>1317.052247272059</v>
      </c>
      <c r="D157" s="21">
        <v>0.48314879887547657</v>
      </c>
    </row>
    <row r="158" spans="2:7" ht="17" thickBot="1" x14ac:dyDescent="0.25">
      <c r="B158" s="8" t="s">
        <v>81</v>
      </c>
      <c r="C158" s="11">
        <v>2725.9764493619427</v>
      </c>
      <c r="D158" s="22">
        <v>1</v>
      </c>
    </row>
    <row r="161" spans="2:11" x14ac:dyDescent="0.2">
      <c r="B161" t="s">
        <v>82</v>
      </c>
    </row>
    <row r="162" spans="2:11" ht="17" thickBot="1" x14ac:dyDescent="0.25"/>
    <row r="163" spans="2:11" x14ac:dyDescent="0.2">
      <c r="B163" s="5" t="s">
        <v>83</v>
      </c>
      <c r="C163" s="6" t="s">
        <v>44</v>
      </c>
      <c r="D163" s="6" t="s">
        <v>40</v>
      </c>
      <c r="E163" s="6" t="s">
        <v>41</v>
      </c>
      <c r="F163" s="6" t="s">
        <v>43</v>
      </c>
      <c r="G163" s="6" t="s">
        <v>42</v>
      </c>
      <c r="H163" s="6" t="s">
        <v>39</v>
      </c>
      <c r="I163" s="6" t="s">
        <v>47</v>
      </c>
      <c r="J163" s="6" t="s">
        <v>48</v>
      </c>
      <c r="K163" s="6" t="s">
        <v>49</v>
      </c>
    </row>
    <row r="164" spans="2:11" x14ac:dyDescent="0.2">
      <c r="B164" s="15">
        <v>1</v>
      </c>
      <c r="C164" s="9">
        <v>19.418181818181822</v>
      </c>
      <c r="D164" s="9">
        <v>27.419999999999998</v>
      </c>
      <c r="E164" s="9">
        <v>11.59090909090909</v>
      </c>
      <c r="F164" s="9">
        <v>408.25189090909083</v>
      </c>
      <c r="G164" s="9">
        <v>221.53418181818185</v>
      </c>
      <c r="H164" s="9">
        <v>14.645454545454548</v>
      </c>
      <c r="I164" s="9">
        <v>5.3251318181818181</v>
      </c>
      <c r="J164" s="9">
        <v>4.4367390909090902</v>
      </c>
      <c r="K164" s="9">
        <v>9.7618709090909093</v>
      </c>
    </row>
    <row r="165" spans="2:11" x14ac:dyDescent="0.2">
      <c r="B165" s="2">
        <v>2</v>
      </c>
      <c r="C165" s="10">
        <v>18.833333333333332</v>
      </c>
      <c r="D165" s="10">
        <v>29.466666666666669</v>
      </c>
      <c r="E165" s="10">
        <v>13.5</v>
      </c>
      <c r="F165" s="10">
        <v>295.14800000000002</v>
      </c>
      <c r="G165" s="10">
        <v>149.86000000000001</v>
      </c>
      <c r="H165" s="10">
        <v>9.9666666666666668</v>
      </c>
      <c r="I165" s="10">
        <v>5.3492233333333328</v>
      </c>
      <c r="J165" s="10">
        <v>4.3217533333333336</v>
      </c>
      <c r="K165" s="10">
        <v>9.6709766666666663</v>
      </c>
    </row>
    <row r="166" spans="2:11" x14ac:dyDescent="0.2">
      <c r="B166" s="2">
        <v>3</v>
      </c>
      <c r="C166" s="10">
        <v>16.829166666666669</v>
      </c>
      <c r="D166" s="10">
        <v>27.794166666666662</v>
      </c>
      <c r="E166" s="10">
        <v>8.0416666666666661</v>
      </c>
      <c r="F166" s="10">
        <v>384.68299999999994</v>
      </c>
      <c r="G166" s="10">
        <v>209.94370000000001</v>
      </c>
      <c r="H166" s="10">
        <v>11.387499999999999</v>
      </c>
      <c r="I166" s="10">
        <v>4.6609891666666661</v>
      </c>
      <c r="J166" s="10">
        <v>3.9841691666666659</v>
      </c>
      <c r="K166" s="10">
        <v>8.6451583333333328</v>
      </c>
    </row>
    <row r="167" spans="2:11" ht="17" thickBot="1" x14ac:dyDescent="0.25">
      <c r="B167" s="16">
        <v>4</v>
      </c>
      <c r="C167" s="11">
        <v>18.64</v>
      </c>
      <c r="D167" s="11">
        <v>26.804000000000002</v>
      </c>
      <c r="E167" s="11">
        <v>10.6</v>
      </c>
      <c r="F167" s="11">
        <v>382.2192</v>
      </c>
      <c r="G167" s="11">
        <v>218.63303999999999</v>
      </c>
      <c r="H167" s="11">
        <v>14.25</v>
      </c>
      <c r="I167" s="11">
        <v>10.872029999999999</v>
      </c>
      <c r="J167" s="11">
        <v>8.1219319999999993</v>
      </c>
      <c r="K167" s="11">
        <v>18.993962</v>
      </c>
    </row>
    <row r="170" spans="2:11" x14ac:dyDescent="0.2">
      <c r="B170" t="s">
        <v>84</v>
      </c>
    </row>
    <row r="171" spans="2:11" ht="17" thickBot="1" x14ac:dyDescent="0.25"/>
    <row r="172" spans="2:11" x14ac:dyDescent="0.2">
      <c r="B172" s="5"/>
      <c r="C172" s="6" t="s">
        <v>85</v>
      </c>
      <c r="D172" s="6" t="s">
        <v>86</v>
      </c>
      <c r="E172" s="6" t="s">
        <v>87</v>
      </c>
      <c r="F172" s="6" t="s">
        <v>88</v>
      </c>
    </row>
    <row r="173" spans="2:11" x14ac:dyDescent="0.2">
      <c r="B173" s="15">
        <v>1</v>
      </c>
      <c r="C173" s="7">
        <v>0</v>
      </c>
      <c r="D173" s="9">
        <v>134.0140556743161</v>
      </c>
      <c r="E173" s="9">
        <v>26.865949251654715</v>
      </c>
      <c r="F173" s="9">
        <v>28.597572624457037</v>
      </c>
    </row>
    <row r="174" spans="2:11" x14ac:dyDescent="0.2">
      <c r="B174" s="2">
        <v>2</v>
      </c>
      <c r="C174" s="10">
        <v>134.0140556743161</v>
      </c>
      <c r="D174">
        <v>0</v>
      </c>
      <c r="E174" s="10">
        <v>108.01311621140002</v>
      </c>
      <c r="F174" s="10">
        <v>111.69990968296754</v>
      </c>
    </row>
    <row r="175" spans="2:11" x14ac:dyDescent="0.2">
      <c r="B175" s="2">
        <v>3</v>
      </c>
      <c r="C175" s="10">
        <v>26.865949251654715</v>
      </c>
      <c r="D175" s="10">
        <v>108.01311621140002</v>
      </c>
      <c r="E175">
        <v>0</v>
      </c>
      <c r="F175" s="10">
        <v>16.228657060533227</v>
      </c>
    </row>
    <row r="176" spans="2:11" ht="17" thickBot="1" x14ac:dyDescent="0.25">
      <c r="B176" s="16">
        <v>4</v>
      </c>
      <c r="C176" s="11">
        <v>28.597572624457037</v>
      </c>
      <c r="D176" s="11">
        <v>111.69990968296754</v>
      </c>
      <c r="E176" s="11">
        <v>16.228657060533227</v>
      </c>
      <c r="F176" s="8">
        <v>0</v>
      </c>
    </row>
    <row r="179" spans="2:11" x14ac:dyDescent="0.2">
      <c r="B179" t="s">
        <v>89</v>
      </c>
    </row>
    <row r="180" spans="2:11" ht="17" thickBot="1" x14ac:dyDescent="0.25"/>
    <row r="181" spans="2:11" x14ac:dyDescent="0.2">
      <c r="B181" s="5" t="s">
        <v>83</v>
      </c>
      <c r="C181" s="6" t="s">
        <v>44</v>
      </c>
      <c r="D181" s="6" t="s">
        <v>40</v>
      </c>
      <c r="E181" s="6" t="s">
        <v>41</v>
      </c>
      <c r="F181" s="6" t="s">
        <v>43</v>
      </c>
      <c r="G181" s="6" t="s">
        <v>42</v>
      </c>
      <c r="H181" s="6" t="s">
        <v>39</v>
      </c>
      <c r="I181" s="6" t="s">
        <v>47</v>
      </c>
      <c r="J181" s="6" t="s">
        <v>48</v>
      </c>
      <c r="K181" s="6" t="s">
        <v>49</v>
      </c>
    </row>
    <row r="182" spans="2:11" x14ac:dyDescent="0.2">
      <c r="B182" s="15" t="s">
        <v>90</v>
      </c>
      <c r="C182" s="9">
        <v>19.700000000000003</v>
      </c>
      <c r="D182" s="9">
        <v>26.555</v>
      </c>
      <c r="E182" s="9">
        <v>8.5</v>
      </c>
      <c r="F182" s="9">
        <v>406.90800000000002</v>
      </c>
      <c r="G182" s="9">
        <v>216.40800000000002</v>
      </c>
      <c r="H182" s="9">
        <v>14.5</v>
      </c>
      <c r="I182" s="9">
        <v>4.8331799999999996</v>
      </c>
      <c r="J182" s="9">
        <v>4.7034199999999995</v>
      </c>
      <c r="K182" s="9">
        <v>9.5366</v>
      </c>
    </row>
    <row r="183" spans="2:11" x14ac:dyDescent="0.2">
      <c r="B183" s="2" t="s">
        <v>91</v>
      </c>
      <c r="C183" s="10">
        <v>17.899999999999999</v>
      </c>
      <c r="D183" s="10">
        <v>29.13</v>
      </c>
      <c r="E183" s="10">
        <v>10.5</v>
      </c>
      <c r="F183" s="10">
        <v>275.84399999999999</v>
      </c>
      <c r="G183" s="10">
        <v>150.876</v>
      </c>
      <c r="H183" s="10">
        <v>9.3000000000000007</v>
      </c>
      <c r="I183" s="10">
        <v>7.2537999999999991</v>
      </c>
      <c r="J183" s="10">
        <v>6.0018500000000001</v>
      </c>
      <c r="K183" s="10">
        <v>13.255649999999999</v>
      </c>
    </row>
    <row r="184" spans="2:11" x14ac:dyDescent="0.2">
      <c r="B184" s="2" t="s">
        <v>92</v>
      </c>
      <c r="C184" s="10">
        <v>17.7</v>
      </c>
      <c r="D184" s="10">
        <v>26.98</v>
      </c>
      <c r="E184" s="10">
        <v>5.5</v>
      </c>
      <c r="F184" s="10">
        <v>382.524</v>
      </c>
      <c r="G184" s="10">
        <v>213.36</v>
      </c>
      <c r="H184" s="10">
        <v>10.050000000000001</v>
      </c>
      <c r="I184" s="10">
        <v>4.3086699999999993</v>
      </c>
      <c r="J184" s="10">
        <v>2.7981399999999996</v>
      </c>
      <c r="K184" s="10">
        <v>7.1068099999999994</v>
      </c>
    </row>
    <row r="185" spans="2:11" ht="17" thickBot="1" x14ac:dyDescent="0.25">
      <c r="B185" s="16" t="s">
        <v>93</v>
      </c>
      <c r="C185" s="11">
        <v>19</v>
      </c>
      <c r="D185" s="11">
        <v>26.09</v>
      </c>
      <c r="E185" s="11">
        <v>4.5</v>
      </c>
      <c r="F185" s="11">
        <v>382.524</v>
      </c>
      <c r="G185" s="11">
        <v>219.45600000000002</v>
      </c>
      <c r="H185" s="11">
        <v>13.45</v>
      </c>
      <c r="I185" s="11">
        <v>9.4432799999999997</v>
      </c>
      <c r="J185" s="11">
        <v>7.3621099999999986</v>
      </c>
      <c r="K185" s="11">
        <v>16.805389999999999</v>
      </c>
    </row>
    <row r="188" spans="2:11" x14ac:dyDescent="0.2">
      <c r="B188" t="s">
        <v>94</v>
      </c>
    </row>
    <row r="189" spans="2:11" ht="17" thickBot="1" x14ac:dyDescent="0.25"/>
    <row r="190" spans="2:11" x14ac:dyDescent="0.2">
      <c r="B190" s="5"/>
      <c r="C190" s="6" t="s">
        <v>90</v>
      </c>
      <c r="D190" s="6" t="s">
        <v>91</v>
      </c>
      <c r="E190" s="6" t="s">
        <v>92</v>
      </c>
      <c r="F190" s="6" t="s">
        <v>93</v>
      </c>
    </row>
    <row r="191" spans="2:11" x14ac:dyDescent="0.2">
      <c r="B191" s="15" t="s">
        <v>90</v>
      </c>
      <c r="C191" s="7">
        <v>0</v>
      </c>
      <c r="D191" s="9">
        <v>146.74638802897945</v>
      </c>
      <c r="E191" s="9">
        <v>25.429549092789685</v>
      </c>
      <c r="F191" s="9">
        <v>26.511043879677782</v>
      </c>
    </row>
    <row r="192" spans="2:11" x14ac:dyDescent="0.2">
      <c r="B192" s="2" t="s">
        <v>91</v>
      </c>
      <c r="C192" s="10">
        <v>146.74638802897945</v>
      </c>
      <c r="D192">
        <v>0</v>
      </c>
      <c r="E192" s="10">
        <v>123.98323853580614</v>
      </c>
      <c r="F192" s="10">
        <v>127.14856540286094</v>
      </c>
    </row>
    <row r="193" spans="2:6" x14ac:dyDescent="0.2">
      <c r="B193" s="2" t="s">
        <v>92</v>
      </c>
      <c r="C193" s="10">
        <v>25.429549092789685</v>
      </c>
      <c r="D193" s="10">
        <v>123.98323853580614</v>
      </c>
      <c r="E193">
        <v>0</v>
      </c>
      <c r="F193" s="10">
        <v>13.908983141459336</v>
      </c>
    </row>
    <row r="194" spans="2:6" ht="17" thickBot="1" x14ac:dyDescent="0.25">
      <c r="B194" s="16" t="s">
        <v>93</v>
      </c>
      <c r="C194" s="11">
        <v>26.511043879677782</v>
      </c>
      <c r="D194" s="11">
        <v>127.14856540286094</v>
      </c>
      <c r="E194" s="11">
        <v>13.908983141459336</v>
      </c>
      <c r="F194" s="8">
        <v>0</v>
      </c>
    </row>
    <row r="197" spans="2:6" x14ac:dyDescent="0.2">
      <c r="B197" t="s">
        <v>95</v>
      </c>
    </row>
    <row r="198" spans="2:6" ht="17" thickBot="1" x14ac:dyDescent="0.25"/>
    <row r="199" spans="2:6" x14ac:dyDescent="0.2">
      <c r="B199" s="5" t="s">
        <v>83</v>
      </c>
      <c r="C199" s="6">
        <v>1</v>
      </c>
      <c r="D199" s="6">
        <v>2</v>
      </c>
      <c r="E199" s="6">
        <v>3</v>
      </c>
      <c r="F199" s="6">
        <v>4</v>
      </c>
    </row>
    <row r="200" spans="2:6" x14ac:dyDescent="0.2">
      <c r="B200" s="7" t="s">
        <v>72</v>
      </c>
      <c r="C200" s="7">
        <v>11</v>
      </c>
      <c r="D200" s="7">
        <v>3</v>
      </c>
      <c r="E200" s="7">
        <v>12</v>
      </c>
      <c r="F200" s="7">
        <v>5</v>
      </c>
    </row>
    <row r="201" spans="2:6" x14ac:dyDescent="0.2">
      <c r="B201" t="s">
        <v>96</v>
      </c>
      <c r="C201">
        <v>11</v>
      </c>
      <c r="D201">
        <v>3</v>
      </c>
      <c r="E201">
        <v>12</v>
      </c>
      <c r="F201">
        <v>5</v>
      </c>
    </row>
    <row r="202" spans="2:6" x14ac:dyDescent="0.2">
      <c r="B202" t="s">
        <v>97</v>
      </c>
      <c r="C202" s="10">
        <v>1122.5469965064935</v>
      </c>
      <c r="D202" s="10">
        <v>1585.2460168877017</v>
      </c>
      <c r="E202" s="10">
        <v>1419.9969965024686</v>
      </c>
      <c r="F202" s="10">
        <v>2006.2561240148418</v>
      </c>
    </row>
    <row r="203" spans="2:6" x14ac:dyDescent="0.2">
      <c r="B203" t="s">
        <v>98</v>
      </c>
      <c r="C203" s="10">
        <v>6.2329918667061248</v>
      </c>
      <c r="D203" s="10">
        <v>20.084959347613026</v>
      </c>
      <c r="E203" s="10">
        <v>5.4680791887146176</v>
      </c>
      <c r="F203" s="10">
        <v>6.8314029038674073</v>
      </c>
    </row>
    <row r="204" spans="2:6" x14ac:dyDescent="0.2">
      <c r="B204" t="s">
        <v>99</v>
      </c>
      <c r="C204" s="10">
        <v>26.549609646166893</v>
      </c>
      <c r="D204" s="10">
        <v>31.04433114751339</v>
      </c>
      <c r="E204" s="10">
        <v>31.027256725158882</v>
      </c>
      <c r="F204" s="10">
        <v>35.837040607635046</v>
      </c>
    </row>
    <row r="205" spans="2:6" x14ac:dyDescent="0.2">
      <c r="B205" t="s">
        <v>100</v>
      </c>
      <c r="C205" s="10">
        <v>65.746503550548354</v>
      </c>
      <c r="D205" s="10">
        <v>43.562440138373795</v>
      </c>
      <c r="E205" s="10">
        <v>73.638776390289465</v>
      </c>
      <c r="F205" s="10">
        <v>55.017777851147073</v>
      </c>
    </row>
    <row r="206" spans="2:6" x14ac:dyDescent="0.2">
      <c r="B206" s="7"/>
      <c r="C206" s="15" t="s">
        <v>29</v>
      </c>
      <c r="D206" s="15" t="s">
        <v>0</v>
      </c>
      <c r="E206" s="15" t="s">
        <v>6</v>
      </c>
      <c r="F206" s="15" t="s">
        <v>17</v>
      </c>
    </row>
    <row r="207" spans="2:6" x14ac:dyDescent="0.2">
      <c r="C207" s="2" t="s">
        <v>38</v>
      </c>
      <c r="D207" s="2" t="s">
        <v>23</v>
      </c>
      <c r="E207" s="2" t="s">
        <v>7</v>
      </c>
      <c r="F207" s="2" t="s">
        <v>10</v>
      </c>
    </row>
    <row r="208" spans="2:6" x14ac:dyDescent="0.2">
      <c r="C208" s="2" t="s">
        <v>22</v>
      </c>
      <c r="D208" s="2" t="s">
        <v>24</v>
      </c>
      <c r="E208" s="2" t="s">
        <v>26</v>
      </c>
      <c r="F208" s="2" t="s">
        <v>12</v>
      </c>
    </row>
    <row r="209" spans="2:6" x14ac:dyDescent="0.2">
      <c r="C209" s="2" t="s">
        <v>8</v>
      </c>
      <c r="D209" s="2"/>
      <c r="E209" s="2" t="s">
        <v>28</v>
      </c>
      <c r="F209" s="2" t="s">
        <v>16</v>
      </c>
    </row>
    <row r="210" spans="2:6" x14ac:dyDescent="0.2">
      <c r="C210" s="2" t="s">
        <v>19</v>
      </c>
      <c r="D210" s="2"/>
      <c r="E210" s="2" t="s">
        <v>9</v>
      </c>
      <c r="F210" s="2" t="s">
        <v>14</v>
      </c>
    </row>
    <row r="211" spans="2:6" x14ac:dyDescent="0.2">
      <c r="C211" s="2" t="s">
        <v>18</v>
      </c>
      <c r="D211" s="2"/>
      <c r="E211" s="2" t="s">
        <v>1</v>
      </c>
      <c r="F211" s="2"/>
    </row>
    <row r="212" spans="2:6" x14ac:dyDescent="0.2">
      <c r="C212" s="2" t="s">
        <v>2</v>
      </c>
      <c r="D212" s="2"/>
      <c r="E212" s="2" t="s">
        <v>11</v>
      </c>
      <c r="F212" s="2"/>
    </row>
    <row r="213" spans="2:6" x14ac:dyDescent="0.2">
      <c r="C213" s="2" t="s">
        <v>3</v>
      </c>
      <c r="D213" s="2"/>
      <c r="E213" s="2" t="s">
        <v>20</v>
      </c>
      <c r="F213" s="2"/>
    </row>
    <row r="214" spans="2:6" x14ac:dyDescent="0.2">
      <c r="C214" s="2" t="s">
        <v>21</v>
      </c>
      <c r="D214" s="2"/>
      <c r="E214" s="2" t="s">
        <v>4</v>
      </c>
      <c r="F214" s="2"/>
    </row>
    <row r="215" spans="2:6" x14ac:dyDescent="0.2">
      <c r="C215" s="2" t="s">
        <v>27</v>
      </c>
      <c r="D215" s="2"/>
      <c r="E215" s="2" t="s">
        <v>13</v>
      </c>
      <c r="F215" s="2"/>
    </row>
    <row r="216" spans="2:6" x14ac:dyDescent="0.2">
      <c r="C216" s="2" t="s">
        <v>15</v>
      </c>
      <c r="D216" s="2"/>
      <c r="E216" s="2" t="s">
        <v>25</v>
      </c>
      <c r="F216" s="2"/>
    </row>
    <row r="217" spans="2:6" ht="17" thickBot="1" x14ac:dyDescent="0.25">
      <c r="B217" s="8"/>
      <c r="C217" s="16"/>
      <c r="D217" s="16"/>
      <c r="E217" s="16" t="s">
        <v>5</v>
      </c>
      <c r="F217" s="16"/>
    </row>
    <row r="220" spans="2:6" x14ac:dyDescent="0.2">
      <c r="B220" t="s">
        <v>101</v>
      </c>
    </row>
    <row r="221" spans="2:6" ht="17" thickBot="1" x14ac:dyDescent="0.25"/>
    <row r="222" spans="2:6" x14ac:dyDescent="0.2">
      <c r="B222" s="5" t="s">
        <v>102</v>
      </c>
      <c r="C222" s="6" t="s">
        <v>83</v>
      </c>
    </row>
    <row r="223" spans="2:6" x14ac:dyDescent="0.2">
      <c r="B223" s="7" t="s">
        <v>29</v>
      </c>
      <c r="C223" s="15">
        <v>1</v>
      </c>
    </row>
    <row r="224" spans="2:6" x14ac:dyDescent="0.2">
      <c r="B224" t="s">
        <v>38</v>
      </c>
      <c r="C224" s="2">
        <v>1</v>
      </c>
    </row>
    <row r="225" spans="2:3" x14ac:dyDescent="0.2">
      <c r="B225" t="s">
        <v>0</v>
      </c>
      <c r="C225" s="2">
        <v>2</v>
      </c>
    </row>
    <row r="226" spans="2:3" x14ac:dyDescent="0.2">
      <c r="B226" t="s">
        <v>6</v>
      </c>
      <c r="C226" s="2">
        <v>3</v>
      </c>
    </row>
    <row r="227" spans="2:3" x14ac:dyDescent="0.2">
      <c r="B227" t="s">
        <v>7</v>
      </c>
      <c r="C227" s="2">
        <v>3</v>
      </c>
    </row>
    <row r="228" spans="2:3" x14ac:dyDescent="0.2">
      <c r="B228" t="s">
        <v>22</v>
      </c>
      <c r="C228" s="2">
        <v>1</v>
      </c>
    </row>
    <row r="229" spans="2:3" x14ac:dyDescent="0.2">
      <c r="B229" t="s">
        <v>23</v>
      </c>
      <c r="C229" s="2">
        <v>2</v>
      </c>
    </row>
    <row r="230" spans="2:3" x14ac:dyDescent="0.2">
      <c r="B230" t="s">
        <v>26</v>
      </c>
      <c r="C230" s="2">
        <v>3</v>
      </c>
    </row>
    <row r="231" spans="2:3" x14ac:dyDescent="0.2">
      <c r="B231" t="s">
        <v>17</v>
      </c>
      <c r="C231" s="2">
        <v>4</v>
      </c>
    </row>
    <row r="232" spans="2:3" x14ac:dyDescent="0.2">
      <c r="B232" t="s">
        <v>28</v>
      </c>
      <c r="C232" s="2">
        <v>3</v>
      </c>
    </row>
    <row r="233" spans="2:3" x14ac:dyDescent="0.2">
      <c r="B233" t="s">
        <v>8</v>
      </c>
      <c r="C233" s="2">
        <v>1</v>
      </c>
    </row>
    <row r="234" spans="2:3" x14ac:dyDescent="0.2">
      <c r="B234" t="s">
        <v>19</v>
      </c>
      <c r="C234" s="2">
        <v>1</v>
      </c>
    </row>
    <row r="235" spans="2:3" x14ac:dyDescent="0.2">
      <c r="B235" t="s">
        <v>9</v>
      </c>
      <c r="C235" s="2">
        <v>3</v>
      </c>
    </row>
    <row r="236" spans="2:3" x14ac:dyDescent="0.2">
      <c r="B236" t="s">
        <v>1</v>
      </c>
      <c r="C236" s="2">
        <v>3</v>
      </c>
    </row>
    <row r="237" spans="2:3" x14ac:dyDescent="0.2">
      <c r="B237" t="s">
        <v>18</v>
      </c>
      <c r="C237" s="2">
        <v>1</v>
      </c>
    </row>
    <row r="238" spans="2:3" x14ac:dyDescent="0.2">
      <c r="B238" t="s">
        <v>2</v>
      </c>
      <c r="C238" s="2">
        <v>1</v>
      </c>
    </row>
    <row r="239" spans="2:3" x14ac:dyDescent="0.2">
      <c r="B239" t="s">
        <v>10</v>
      </c>
      <c r="C239" s="2">
        <v>4</v>
      </c>
    </row>
    <row r="240" spans="2:3" x14ac:dyDescent="0.2">
      <c r="B240" t="s">
        <v>11</v>
      </c>
      <c r="C240" s="2">
        <v>3</v>
      </c>
    </row>
    <row r="241" spans="2:3" x14ac:dyDescent="0.2">
      <c r="B241" t="s">
        <v>20</v>
      </c>
      <c r="C241" s="2">
        <v>3</v>
      </c>
    </row>
    <row r="242" spans="2:3" x14ac:dyDescent="0.2">
      <c r="B242" t="s">
        <v>3</v>
      </c>
      <c r="C242" s="2">
        <v>1</v>
      </c>
    </row>
    <row r="243" spans="2:3" x14ac:dyDescent="0.2">
      <c r="B243" t="s">
        <v>12</v>
      </c>
      <c r="C243" s="2">
        <v>4</v>
      </c>
    </row>
    <row r="244" spans="2:3" x14ac:dyDescent="0.2">
      <c r="B244" t="s">
        <v>21</v>
      </c>
      <c r="C244" s="2">
        <v>1</v>
      </c>
    </row>
    <row r="245" spans="2:3" x14ac:dyDescent="0.2">
      <c r="B245" t="s">
        <v>27</v>
      </c>
      <c r="C245" s="2">
        <v>1</v>
      </c>
    </row>
    <row r="246" spans="2:3" x14ac:dyDescent="0.2">
      <c r="B246" t="s">
        <v>4</v>
      </c>
      <c r="C246" s="2">
        <v>3</v>
      </c>
    </row>
    <row r="247" spans="2:3" x14ac:dyDescent="0.2">
      <c r="B247" t="s">
        <v>13</v>
      </c>
      <c r="C247" s="2">
        <v>3</v>
      </c>
    </row>
    <row r="248" spans="2:3" x14ac:dyDescent="0.2">
      <c r="B248" t="s">
        <v>16</v>
      </c>
      <c r="C248" s="2">
        <v>4</v>
      </c>
    </row>
    <row r="249" spans="2:3" x14ac:dyDescent="0.2">
      <c r="B249" t="s">
        <v>24</v>
      </c>
      <c r="C249" s="2">
        <v>2</v>
      </c>
    </row>
    <row r="250" spans="2:3" x14ac:dyDescent="0.2">
      <c r="B250" t="s">
        <v>14</v>
      </c>
      <c r="C250" s="2">
        <v>4</v>
      </c>
    </row>
    <row r="251" spans="2:3" x14ac:dyDescent="0.2">
      <c r="B251" t="s">
        <v>15</v>
      </c>
      <c r="C251" s="2">
        <v>1</v>
      </c>
    </row>
    <row r="252" spans="2:3" x14ac:dyDescent="0.2">
      <c r="B252" t="s">
        <v>25</v>
      </c>
      <c r="C252" s="2">
        <v>3</v>
      </c>
    </row>
    <row r="253" spans="2:3" ht="17" thickBot="1" x14ac:dyDescent="0.25">
      <c r="B253" s="8" t="s">
        <v>5</v>
      </c>
      <c r="C253" s="16">
        <v>3</v>
      </c>
    </row>
  </sheetData>
  <pageMargins left="0.7" right="0.7" top="0.75" bottom="0.75" header="0.3" footer="0.3"/>
  <pageSetup orientation="portrait" verticalDpi="0" r:id="rId1"/>
  <ignoredErrors>
    <ignoredError sqref="A1"/>
  </ignoredErrors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5121" r:id="rId4" name="DD340706">
              <controlPr defaultSize="0" autoFill="0" autoPict="0" macro="[0]!GoToResultsNew62820223002031">
                <anchor moveWithCells="1">
                  <from>
                    <xdr:col>0</xdr:col>
                    <xdr:colOff>368300</xdr:colOff>
                    <xdr:row>10</xdr:row>
                    <xdr:rowOff>0</xdr:rowOff>
                  </from>
                  <to>
                    <xdr:col>1</xdr:col>
                    <xdr:colOff>2692400</xdr:colOff>
                    <xdr:row>11</xdr:row>
                    <xdr:rowOff>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949E49-4E01-FE42-800A-9718BFC2E6FD}">
  <sheetPr codeName="Sheet5"/>
  <dimension ref="A1:D32"/>
  <sheetViews>
    <sheetView tabSelected="1" topLeftCell="A3" zoomScale="158" zoomScaleNormal="200" workbookViewId="0">
      <selection activeCell="F16" sqref="F16"/>
    </sheetView>
  </sheetViews>
  <sheetFormatPr baseColWidth="10" defaultColWidth="11" defaultRowHeight="16" x14ac:dyDescent="0.2"/>
  <sheetData>
    <row r="1" spans="1:4" x14ac:dyDescent="0.2">
      <c r="A1" t="s">
        <v>31</v>
      </c>
      <c r="B1" t="s">
        <v>47</v>
      </c>
      <c r="C1" t="s">
        <v>48</v>
      </c>
      <c r="D1" t="s">
        <v>49</v>
      </c>
    </row>
    <row r="2" spans="1:4" x14ac:dyDescent="0.2">
      <c r="A2" t="s">
        <v>29</v>
      </c>
      <c r="B2">
        <v>5.7475799999999992</v>
      </c>
      <c r="C2">
        <v>4.7354799999999999</v>
      </c>
      <c r="D2">
        <f t="shared" ref="D2:D32" si="0">B2+C2</f>
        <v>10.483059999999998</v>
      </c>
    </row>
    <row r="3" spans="1:4" x14ac:dyDescent="0.2">
      <c r="A3" t="s">
        <v>30</v>
      </c>
      <c r="B3">
        <v>6.268279999999999</v>
      </c>
      <c r="C3">
        <v>5.8392599999999986</v>
      </c>
      <c r="D3">
        <f t="shared" si="0"/>
        <v>12.107539999999997</v>
      </c>
    </row>
    <row r="4" spans="1:4" x14ac:dyDescent="0.2">
      <c r="A4" t="s">
        <v>0</v>
      </c>
      <c r="B4">
        <v>4.5017100000000001</v>
      </c>
      <c r="C4">
        <v>3.2355299999999998</v>
      </c>
      <c r="D4">
        <f t="shared" si="0"/>
        <v>7.7372399999999999</v>
      </c>
    </row>
    <row r="5" spans="1:4" x14ac:dyDescent="0.2">
      <c r="A5" t="s">
        <v>6</v>
      </c>
      <c r="B5">
        <v>4.3086699999999993</v>
      </c>
      <c r="C5">
        <v>2.7981399999999996</v>
      </c>
      <c r="D5">
        <f t="shared" si="0"/>
        <v>7.1068099999999994</v>
      </c>
    </row>
    <row r="6" spans="1:4" x14ac:dyDescent="0.2">
      <c r="A6" t="s">
        <v>7</v>
      </c>
      <c r="B6">
        <v>4.436939999999999</v>
      </c>
      <c r="C6">
        <v>2.7134099999999997</v>
      </c>
      <c r="D6">
        <f t="shared" si="0"/>
        <v>7.1503499999999987</v>
      </c>
    </row>
    <row r="7" spans="1:4" x14ac:dyDescent="0.2">
      <c r="A7" t="s">
        <v>22</v>
      </c>
      <c r="B7">
        <v>5.8898199999999994</v>
      </c>
      <c r="C7">
        <v>5.1980599999999999</v>
      </c>
      <c r="D7">
        <f t="shared" si="0"/>
        <v>11.087879999999998</v>
      </c>
    </row>
    <row r="8" spans="1:4" x14ac:dyDescent="0.2">
      <c r="A8" t="s">
        <v>23</v>
      </c>
      <c r="B8">
        <v>4.29216</v>
      </c>
      <c r="C8">
        <v>3.7278799999999999</v>
      </c>
      <c r="D8">
        <f t="shared" si="0"/>
        <v>8.0200399999999998</v>
      </c>
    </row>
    <row r="9" spans="1:4" x14ac:dyDescent="0.2">
      <c r="A9" t="s">
        <v>26</v>
      </c>
      <c r="B9">
        <v>6.2060499999999994</v>
      </c>
      <c r="C9">
        <v>5.6652199999999988</v>
      </c>
      <c r="D9">
        <f t="shared" si="0"/>
        <v>11.871269999999999</v>
      </c>
    </row>
    <row r="10" spans="1:4" x14ac:dyDescent="0.2">
      <c r="A10" t="s">
        <v>17</v>
      </c>
      <c r="B10">
        <v>14.124499999999999</v>
      </c>
      <c r="C10">
        <v>9.9864499999999996</v>
      </c>
      <c r="D10">
        <f t="shared" si="0"/>
        <v>24.110949999999999</v>
      </c>
    </row>
    <row r="11" spans="1:4" x14ac:dyDescent="0.2">
      <c r="A11" t="s">
        <v>28</v>
      </c>
      <c r="B11">
        <v>5.3259399999999992</v>
      </c>
      <c r="C11">
        <v>5.2369899999999996</v>
      </c>
      <c r="D11">
        <f t="shared" si="0"/>
        <v>10.562929999999998</v>
      </c>
    </row>
    <row r="12" spans="1:4" x14ac:dyDescent="0.2">
      <c r="A12" t="s">
        <v>8</v>
      </c>
      <c r="B12">
        <v>7.2918999999999992</v>
      </c>
      <c r="C12">
        <v>4.8339499999999997</v>
      </c>
      <c r="D12">
        <f t="shared" si="0"/>
        <v>12.12585</v>
      </c>
    </row>
    <row r="13" spans="1:4" x14ac:dyDescent="0.2">
      <c r="A13" t="s">
        <v>19</v>
      </c>
      <c r="B13">
        <v>3.9441799999999994</v>
      </c>
      <c r="C13">
        <v>3.44163</v>
      </c>
      <c r="D13">
        <f t="shared" si="0"/>
        <v>7.3858099999999993</v>
      </c>
    </row>
    <row r="14" spans="1:4" x14ac:dyDescent="0.2">
      <c r="A14" t="s">
        <v>9</v>
      </c>
      <c r="B14">
        <v>6.4917999999999996</v>
      </c>
      <c r="C14">
        <v>3.9797799999999999</v>
      </c>
      <c r="D14">
        <f t="shared" si="0"/>
        <v>10.471579999999999</v>
      </c>
    </row>
    <row r="15" spans="1:4" x14ac:dyDescent="0.2">
      <c r="A15" t="s">
        <v>1</v>
      </c>
      <c r="B15">
        <v>4.1600799999999998</v>
      </c>
      <c r="C15">
        <v>3.1714099999999998</v>
      </c>
      <c r="D15">
        <f t="shared" si="0"/>
        <v>7.3314899999999996</v>
      </c>
    </row>
    <row r="16" spans="1:4" x14ac:dyDescent="0.2">
      <c r="A16" t="s">
        <v>18</v>
      </c>
      <c r="B16">
        <v>5.7882199999999999</v>
      </c>
      <c r="C16">
        <v>5.2873699999999992</v>
      </c>
      <c r="D16">
        <f t="shared" si="0"/>
        <v>11.075589999999998</v>
      </c>
    </row>
    <row r="17" spans="1:4" x14ac:dyDescent="0.2">
      <c r="A17" t="s">
        <v>2</v>
      </c>
      <c r="B17">
        <v>2.7986399999999998</v>
      </c>
      <c r="C17">
        <v>1.6439799999999998</v>
      </c>
      <c r="D17">
        <f t="shared" si="0"/>
        <v>4.4426199999999998</v>
      </c>
    </row>
    <row r="18" spans="1:4" x14ac:dyDescent="0.2">
      <c r="A18" t="s">
        <v>10</v>
      </c>
      <c r="B18">
        <v>10.5177</v>
      </c>
      <c r="C18">
        <v>7.6208799999999997</v>
      </c>
      <c r="D18">
        <f t="shared" si="0"/>
        <v>18.138579999999997</v>
      </c>
    </row>
    <row r="19" spans="1:4" x14ac:dyDescent="0.2">
      <c r="A19" t="s">
        <v>11</v>
      </c>
      <c r="B19">
        <v>5.2713299999999998</v>
      </c>
      <c r="C19">
        <v>4.2797700000000001</v>
      </c>
      <c r="D19">
        <f t="shared" si="0"/>
        <v>9.5510999999999999</v>
      </c>
    </row>
    <row r="20" spans="1:4" x14ac:dyDescent="0.2">
      <c r="A20" t="s">
        <v>20</v>
      </c>
      <c r="B20">
        <v>4.4166199999999991</v>
      </c>
      <c r="C20">
        <v>4.8934899999999999</v>
      </c>
      <c r="D20">
        <f t="shared" si="0"/>
        <v>9.3101099999999981</v>
      </c>
    </row>
    <row r="21" spans="1:4" x14ac:dyDescent="0.2">
      <c r="A21" t="s">
        <v>3</v>
      </c>
      <c r="B21">
        <v>3.22282</v>
      </c>
      <c r="C21">
        <v>2.5164699999999995</v>
      </c>
      <c r="D21">
        <f t="shared" si="0"/>
        <v>5.7392899999999996</v>
      </c>
    </row>
    <row r="22" spans="1:4" x14ac:dyDescent="0.2">
      <c r="A22" t="s">
        <v>12</v>
      </c>
      <c r="B22">
        <v>9.4432799999999997</v>
      </c>
      <c r="C22">
        <v>7.3621099999999986</v>
      </c>
      <c r="D22">
        <f t="shared" si="0"/>
        <v>16.805389999999999</v>
      </c>
    </row>
    <row r="23" spans="1:4" x14ac:dyDescent="0.2">
      <c r="A23" t="s">
        <v>21</v>
      </c>
      <c r="B23">
        <v>6.2631999999999994</v>
      </c>
      <c r="C23">
        <v>5.502629999999999</v>
      </c>
      <c r="D23">
        <f t="shared" si="0"/>
        <v>11.765829999999998</v>
      </c>
    </row>
    <row r="24" spans="1:4" x14ac:dyDescent="0.2">
      <c r="A24" t="s">
        <v>27</v>
      </c>
      <c r="B24">
        <v>4.8331799999999996</v>
      </c>
      <c r="C24">
        <v>4.7034199999999995</v>
      </c>
      <c r="D24">
        <f t="shared" si="0"/>
        <v>9.5366</v>
      </c>
    </row>
    <row r="25" spans="1:4" x14ac:dyDescent="0.2">
      <c r="A25" t="s">
        <v>4</v>
      </c>
      <c r="B25">
        <v>4.0394299999999994</v>
      </c>
      <c r="C25">
        <v>3.18973</v>
      </c>
      <c r="D25">
        <f t="shared" si="0"/>
        <v>7.2291599999999994</v>
      </c>
    </row>
    <row r="26" spans="1:4" x14ac:dyDescent="0.2">
      <c r="A26" t="s">
        <v>13</v>
      </c>
      <c r="B26">
        <v>5.7653599999999994</v>
      </c>
      <c r="C26">
        <v>4.9026499999999995</v>
      </c>
      <c r="D26">
        <f t="shared" si="0"/>
        <v>10.668009999999999</v>
      </c>
    </row>
    <row r="27" spans="1:4" x14ac:dyDescent="0.2">
      <c r="A27" t="s">
        <v>16</v>
      </c>
      <c r="B27">
        <v>10.37419</v>
      </c>
      <c r="C27">
        <v>7.9918599999999991</v>
      </c>
      <c r="D27">
        <f t="shared" si="0"/>
        <v>18.366050000000001</v>
      </c>
    </row>
    <row r="28" spans="1:4" x14ac:dyDescent="0.2">
      <c r="A28" t="s">
        <v>24</v>
      </c>
      <c r="B28">
        <v>7.2537999999999991</v>
      </c>
      <c r="C28">
        <v>6.0018500000000001</v>
      </c>
      <c r="D28">
        <f t="shared" si="0"/>
        <v>13.255649999999999</v>
      </c>
    </row>
    <row r="29" spans="1:4" x14ac:dyDescent="0.2">
      <c r="A29" t="s">
        <v>14</v>
      </c>
      <c r="B29">
        <v>9.9004799999999999</v>
      </c>
      <c r="C29">
        <v>7.6483599999999994</v>
      </c>
      <c r="D29">
        <f t="shared" si="0"/>
        <v>17.548839999999998</v>
      </c>
    </row>
    <row r="30" spans="1:4" x14ac:dyDescent="0.2">
      <c r="A30" t="s">
        <v>15</v>
      </c>
      <c r="B30">
        <v>6.5286299999999997</v>
      </c>
      <c r="C30">
        <v>5.1018799999999995</v>
      </c>
      <c r="D30">
        <f t="shared" si="0"/>
        <v>11.630509999999999</v>
      </c>
    </row>
    <row r="31" spans="1:4" x14ac:dyDescent="0.2">
      <c r="A31" t="s">
        <v>25</v>
      </c>
      <c r="B31">
        <v>2.8722999999999996</v>
      </c>
      <c r="C31">
        <v>3.4851399999999995</v>
      </c>
      <c r="D31">
        <f t="shared" si="0"/>
        <v>6.3574399999999986</v>
      </c>
    </row>
    <row r="32" spans="1:4" x14ac:dyDescent="0.2">
      <c r="A32" t="s">
        <v>5</v>
      </c>
      <c r="B32">
        <v>2.6373500000000001</v>
      </c>
      <c r="C32">
        <v>3.4943</v>
      </c>
      <c r="D32">
        <f t="shared" si="0"/>
        <v>6.1316500000000005</v>
      </c>
    </row>
  </sheetData>
  <sortState xmlns:xlrd2="http://schemas.microsoft.com/office/spreadsheetml/2017/richdata2" ref="A2:D32">
    <sortCondition ref="A1:A32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hl leaching Assay</vt:lpstr>
      <vt:lpstr>Replicated</vt:lpstr>
      <vt:lpstr>Summary Statistics</vt:lpstr>
      <vt:lpstr>mean data</vt:lpstr>
      <vt:lpstr>Graphs</vt:lpstr>
      <vt:lpstr>AHC_HID</vt:lpstr>
      <vt:lpstr>AHC</vt:lpstr>
      <vt:lpstr>Chl a and 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 User</dc:creator>
  <cp:lastModifiedBy>Dr. Muhammad Uzair</cp:lastModifiedBy>
  <dcterms:created xsi:type="dcterms:W3CDTF">2022-06-27T09:01:59Z</dcterms:created>
  <dcterms:modified xsi:type="dcterms:W3CDTF">2023-02-10T05:58:21Z</dcterms:modified>
</cp:coreProperties>
</file>